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jade\APSProjects\NSERC-IRC\NSERC-IRC GENERAL\Eugenia Herwig\Thesis\Ch4.Broiler physiology\Article submission\Final version\"/>
    </mc:Choice>
  </mc:AlternateContent>
  <bookViews>
    <workbookView xWindow="0" yWindow="0" windowWidth="28800" windowHeight="12460" activeTab="5"/>
  </bookViews>
  <sheets>
    <sheet name="Starch digestibility" sheetId="2" r:id="rId1"/>
    <sheet name="SCFA" sheetId="3" r:id="rId2"/>
    <sheet name="GIT-Morph-pH-organs" sheetId="1" r:id="rId3"/>
    <sheet name="ELISA" sheetId="4" r:id="rId4"/>
    <sheet name="Gene expression" sheetId="5" r:id="rId5"/>
    <sheet name="T50" sheetId="6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6" l="1"/>
  <c r="D36" i="6"/>
  <c r="D35" i="6"/>
  <c r="D34" i="6"/>
  <c r="D33" i="6"/>
  <c r="D32" i="6"/>
  <c r="D31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5" i="6"/>
  <c r="D4" i="6"/>
  <c r="D3" i="6"/>
  <c r="D2" i="6"/>
</calcChain>
</file>

<file path=xl/sharedStrings.xml><?xml version="1.0" encoding="utf-8"?>
<sst xmlns="http://schemas.openxmlformats.org/spreadsheetml/2006/main" count="548" uniqueCount="91">
  <si>
    <t>Rm</t>
  </si>
  <si>
    <t>Pen</t>
  </si>
  <si>
    <t>#</t>
  </si>
  <si>
    <t>Diet</t>
  </si>
  <si>
    <t>Gender</t>
  </si>
  <si>
    <t>Bird wt</t>
  </si>
  <si>
    <t>Heart wt</t>
  </si>
  <si>
    <t>Liver wt</t>
  </si>
  <si>
    <t>Crop_Fwt</t>
  </si>
  <si>
    <t>Crop pH</t>
  </si>
  <si>
    <t>Crop_Ewt</t>
  </si>
  <si>
    <t>Pv_Fwt</t>
  </si>
  <si>
    <t>Pv_Ewt</t>
  </si>
  <si>
    <t>Gizz_Fwt</t>
  </si>
  <si>
    <t>Gizz_pH</t>
  </si>
  <si>
    <t>Gizz_Ewt</t>
  </si>
  <si>
    <t>Pancr_wt</t>
  </si>
  <si>
    <t>Duo_Fwt</t>
  </si>
  <si>
    <t>Duo_lgth</t>
  </si>
  <si>
    <t>Duo_Ewt</t>
  </si>
  <si>
    <t>Jej_Fwt</t>
  </si>
  <si>
    <t>Jej_lgth</t>
  </si>
  <si>
    <t>Jej_Ewt</t>
  </si>
  <si>
    <t>Ile_Fwt</t>
  </si>
  <si>
    <t>Ile_lgth</t>
  </si>
  <si>
    <t>Ileum_pH</t>
  </si>
  <si>
    <t>Ile_Ewt</t>
  </si>
  <si>
    <t>Ceca_Fwt</t>
  </si>
  <si>
    <t>Cec_lgth</t>
  </si>
  <si>
    <t>Ceca_pH</t>
  </si>
  <si>
    <t>Ceca_Ewt</t>
  </si>
  <si>
    <t>Coln_Fwt</t>
  </si>
  <si>
    <t>Cln_lgth</t>
  </si>
  <si>
    <t>Coln_Ewt</t>
  </si>
  <si>
    <t>Total length</t>
  </si>
  <si>
    <t>M</t>
  </si>
  <si>
    <t>.</t>
  </si>
  <si>
    <t>F</t>
  </si>
  <si>
    <t>CTR</t>
  </si>
  <si>
    <t xml:space="preserve"> Trt</t>
  </si>
  <si>
    <t>Section</t>
  </si>
  <si>
    <t>Digestib</t>
  </si>
  <si>
    <t>28d</t>
  </si>
  <si>
    <t>PJ</t>
  </si>
  <si>
    <t>DJ</t>
  </si>
  <si>
    <t>PI</t>
  </si>
  <si>
    <t>DI</t>
  </si>
  <si>
    <t>Cln</t>
  </si>
  <si>
    <t>Date</t>
  </si>
  <si>
    <t>TRT</t>
  </si>
  <si>
    <t>REP</t>
  </si>
  <si>
    <t>A</t>
  </si>
  <si>
    <t>B</t>
  </si>
  <si>
    <t>C</t>
  </si>
  <si>
    <t>D</t>
  </si>
  <si>
    <t>Crop</t>
  </si>
  <si>
    <t>Ileum</t>
  </si>
  <si>
    <t>Ceca</t>
  </si>
  <si>
    <t>T</t>
  </si>
  <si>
    <t>AA</t>
  </si>
  <si>
    <t>PA</t>
  </si>
  <si>
    <t>IBA</t>
  </si>
  <si>
    <t>BA</t>
  </si>
  <si>
    <t>IVA</t>
  </si>
  <si>
    <t>VA</t>
  </si>
  <si>
    <t>CA</t>
  </si>
  <si>
    <t>pAA</t>
  </si>
  <si>
    <t>pPA</t>
  </si>
  <si>
    <t>pIBA</t>
  </si>
  <si>
    <t>pBA</t>
  </si>
  <si>
    <t>pIVA</t>
  </si>
  <si>
    <t>pVA</t>
  </si>
  <si>
    <t>pCA</t>
  </si>
  <si>
    <t>Total</t>
  </si>
  <si>
    <t>LA</t>
  </si>
  <si>
    <t>pLA</t>
  </si>
  <si>
    <t>Concentration</t>
  </si>
  <si>
    <t>Percentage</t>
  </si>
  <si>
    <t>CTR1418 GLP-1</t>
  </si>
  <si>
    <t>pg/ml</t>
  </si>
  <si>
    <t>Bird</t>
  </si>
  <si>
    <t>RESULT</t>
  </si>
  <si>
    <t>AVERAGE</t>
  </si>
  <si>
    <t>PYY</t>
  </si>
  <si>
    <t>Sample</t>
  </si>
  <si>
    <t>PGT</t>
  </si>
  <si>
    <t>PGB</t>
  </si>
  <si>
    <t>Jejunum</t>
  </si>
  <si>
    <t>Cage</t>
  </si>
  <si>
    <t>N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,##0.00_ ;[Red]\-#,##0.00\ 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1" fontId="0" fillId="0" borderId="0" xfId="0" applyNumberForma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166" fontId="0" fillId="0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SERC-IRC/NSERC-IRC%20GENERAL/Experiment%20Files/Exp%205%20RDS%20vs%20SDS/CTR%201418%20-%20Broiler%20Trial%20Nov%2013-Dec%2015%202014/CTR%201418%20Lab%20Analysis/CTR%20VFA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AS"/>
      <sheetName val="Ileum"/>
    </sheetNames>
    <sheetDataSet>
      <sheetData sheetId="0" refreshError="1"/>
      <sheetData sheetId="1" refreshError="1"/>
      <sheetData sheetId="2">
        <row r="28">
          <cell r="C28">
            <v>67.225654322408872</v>
          </cell>
          <cell r="D28">
            <v>60.152018846106692</v>
          </cell>
          <cell r="E28">
            <v>4.714224139571412</v>
          </cell>
          <cell r="F28">
            <v>0.49786398410003158</v>
          </cell>
          <cell r="G28">
            <v>0</v>
          </cell>
          <cell r="H28">
            <v>0.50311443738135808</v>
          </cell>
          <cell r="I28">
            <v>0.37412888789230481</v>
          </cell>
          <cell r="J28">
            <v>1.0588331308835079</v>
          </cell>
          <cell r="K28">
            <v>0</v>
          </cell>
        </row>
        <row r="29">
          <cell r="C29">
            <v>78.779646545425635</v>
          </cell>
          <cell r="D29">
            <v>60.728784716884547</v>
          </cell>
          <cell r="E29">
            <v>6.29552443482567</v>
          </cell>
          <cell r="F29">
            <v>0.55252456431905594</v>
          </cell>
          <cell r="G29">
            <v>1.6636025908975201</v>
          </cell>
          <cell r="H29">
            <v>0.81965522885238951</v>
          </cell>
          <cell r="I29">
            <v>0.53187530206949751</v>
          </cell>
          <cell r="J29">
            <v>0.83660873941739422</v>
          </cell>
          <cell r="K29">
            <v>7.3510709681595676</v>
          </cell>
        </row>
        <row r="30">
          <cell r="C30">
            <v>84.199380616760436</v>
          </cell>
          <cell r="D30">
            <v>63.518239887281553</v>
          </cell>
          <cell r="E30">
            <v>8.3450627714625476</v>
          </cell>
          <cell r="F30">
            <v>0.89654672912731459</v>
          </cell>
          <cell r="G30">
            <v>1.5291310775825324</v>
          </cell>
          <cell r="H30">
            <v>0.98059123190623487</v>
          </cell>
          <cell r="I30">
            <v>0.57859327539348737</v>
          </cell>
          <cell r="J30">
            <v>1.1129295938213599</v>
          </cell>
          <cell r="K30">
            <v>7.2382860501854145</v>
          </cell>
        </row>
        <row r="31">
          <cell r="C31">
            <v>96.736239352740071</v>
          </cell>
          <cell r="D31">
            <v>61.34115765248773</v>
          </cell>
          <cell r="E31">
            <v>9.8653565399806986</v>
          </cell>
          <cell r="F31">
            <v>0.41214807051818853</v>
          </cell>
          <cell r="G31">
            <v>0.99599546990067322</v>
          </cell>
          <cell r="H31">
            <v>0.61255610851589637</v>
          </cell>
          <cell r="I31">
            <v>0.41413513504662824</v>
          </cell>
          <cell r="J31">
            <v>0.95105199298672449</v>
          </cell>
          <cell r="K31">
            <v>22.143838383303532</v>
          </cell>
        </row>
        <row r="32">
          <cell r="C32">
            <v>93.356469021953359</v>
          </cell>
          <cell r="D32">
            <v>63.789226726223298</v>
          </cell>
          <cell r="E32">
            <v>9.3922689248467464</v>
          </cell>
          <cell r="F32">
            <v>1.1846914322491118</v>
          </cell>
          <cell r="G32">
            <v>2.228386218328672</v>
          </cell>
          <cell r="H32">
            <v>1.1128591183778913</v>
          </cell>
          <cell r="I32">
            <v>0.94818822330174746</v>
          </cell>
          <cell r="J32">
            <v>1.1260395176820466</v>
          </cell>
          <cell r="K32">
            <v>13.574804259658004</v>
          </cell>
        </row>
        <row r="33">
          <cell r="C33">
            <v>74.70625518630186</v>
          </cell>
          <cell r="D33">
            <v>59.056341957687735</v>
          </cell>
          <cell r="E33">
            <v>8.1364165435152067</v>
          </cell>
          <cell r="F33">
            <v>1.0424989188485174</v>
          </cell>
          <cell r="G33">
            <v>1.4068878925240393</v>
          </cell>
          <cell r="H33">
            <v>0.73259487792272837</v>
          </cell>
          <cell r="I33">
            <v>0.84678848358983649</v>
          </cell>
          <cell r="J33">
            <v>0.84221071205473963</v>
          </cell>
          <cell r="K33">
            <v>2.64251580015905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>
      <selection activeCell="J12" sqref="J12"/>
    </sheetView>
  </sheetViews>
  <sheetFormatPr defaultRowHeight="14.5" x14ac:dyDescent="0.35"/>
  <sheetData>
    <row r="1" spans="1:7" ht="18.5" x14ac:dyDescent="0.45">
      <c r="A1" s="1" t="s">
        <v>38</v>
      </c>
      <c r="B1" s="1" t="s">
        <v>48</v>
      </c>
      <c r="C1" s="1" t="s">
        <v>0</v>
      </c>
      <c r="D1" s="1" t="s">
        <v>1</v>
      </c>
      <c r="E1" s="1" t="s">
        <v>39</v>
      </c>
      <c r="F1" s="1" t="s">
        <v>40</v>
      </c>
      <c r="G1" s="5" t="s">
        <v>41</v>
      </c>
    </row>
    <row r="2" spans="1:7" ht="18.5" x14ac:dyDescent="0.45">
      <c r="A2" s="1">
        <v>1418</v>
      </c>
      <c r="B2" s="1" t="s">
        <v>42</v>
      </c>
      <c r="C2" s="5">
        <v>24</v>
      </c>
      <c r="D2" s="5">
        <v>6</v>
      </c>
      <c r="E2" s="5">
        <v>0</v>
      </c>
      <c r="F2" s="5" t="s">
        <v>43</v>
      </c>
      <c r="G2" s="6">
        <v>86.261786085150575</v>
      </c>
    </row>
    <row r="3" spans="1:7" ht="18.5" x14ac:dyDescent="0.45">
      <c r="A3" s="1">
        <v>1418</v>
      </c>
      <c r="B3" s="1" t="s">
        <v>42</v>
      </c>
      <c r="C3" s="5">
        <v>24</v>
      </c>
      <c r="D3" s="5">
        <v>12</v>
      </c>
      <c r="E3" s="5">
        <v>0</v>
      </c>
      <c r="F3" s="5" t="s">
        <v>43</v>
      </c>
      <c r="G3" s="6">
        <v>91.904529115744069</v>
      </c>
    </row>
    <row r="4" spans="1:7" ht="18.5" x14ac:dyDescent="0.45">
      <c r="A4" s="1">
        <v>1418</v>
      </c>
      <c r="B4" s="1" t="s">
        <v>42</v>
      </c>
      <c r="C4" s="5">
        <v>25</v>
      </c>
      <c r="D4" s="5">
        <v>1</v>
      </c>
      <c r="E4" s="5">
        <v>0</v>
      </c>
      <c r="F4" s="5" t="s">
        <v>43</v>
      </c>
      <c r="G4" s="6">
        <v>83.009865005192111</v>
      </c>
    </row>
    <row r="5" spans="1:7" ht="18.5" x14ac:dyDescent="0.45">
      <c r="A5" s="1">
        <v>1418</v>
      </c>
      <c r="B5" s="1" t="s">
        <v>42</v>
      </c>
      <c r="C5" s="5">
        <v>25</v>
      </c>
      <c r="D5" s="5">
        <v>10</v>
      </c>
      <c r="E5" s="5">
        <v>0</v>
      </c>
      <c r="F5" s="5" t="s">
        <v>43</v>
      </c>
      <c r="G5" s="6">
        <v>86.688358140071529</v>
      </c>
    </row>
    <row r="6" spans="1:7" ht="18.5" x14ac:dyDescent="0.45">
      <c r="A6" s="1">
        <v>1418</v>
      </c>
      <c r="B6" s="1" t="s">
        <v>42</v>
      </c>
      <c r="C6" s="5">
        <v>24</v>
      </c>
      <c r="D6" s="5">
        <v>3</v>
      </c>
      <c r="E6" s="5">
        <v>20</v>
      </c>
      <c r="F6" s="5" t="s">
        <v>43</v>
      </c>
      <c r="G6" s="6">
        <v>85.978927602754013</v>
      </c>
    </row>
    <row r="7" spans="1:7" ht="18.5" x14ac:dyDescent="0.45">
      <c r="A7" s="1">
        <v>1418</v>
      </c>
      <c r="B7" s="1" t="s">
        <v>42</v>
      </c>
      <c r="C7" s="5">
        <v>24</v>
      </c>
      <c r="D7" s="5">
        <v>10</v>
      </c>
      <c r="E7" s="5">
        <v>20</v>
      </c>
      <c r="F7" s="5" t="s">
        <v>43</v>
      </c>
      <c r="G7" s="6">
        <v>85.963071145420415</v>
      </c>
    </row>
    <row r="8" spans="1:7" ht="18.5" x14ac:dyDescent="0.45">
      <c r="A8" s="1">
        <v>1418</v>
      </c>
      <c r="B8" s="1" t="s">
        <v>42</v>
      </c>
      <c r="C8" s="5">
        <v>25</v>
      </c>
      <c r="D8" s="5">
        <v>6</v>
      </c>
      <c r="E8" s="5">
        <v>20</v>
      </c>
      <c r="F8" s="5" t="s">
        <v>43</v>
      </c>
      <c r="G8" s="6">
        <v>74.139630711454203</v>
      </c>
    </row>
    <row r="9" spans="1:7" ht="18.5" x14ac:dyDescent="0.45">
      <c r="A9" s="1">
        <v>1418</v>
      </c>
      <c r="B9" s="1" t="s">
        <v>42</v>
      </c>
      <c r="C9" s="5">
        <v>25</v>
      </c>
      <c r="D9" s="5">
        <v>9</v>
      </c>
      <c r="E9" s="5">
        <v>20</v>
      </c>
      <c r="F9" s="5" t="s">
        <v>43</v>
      </c>
      <c r="G9" s="6">
        <v>83.886802512923936</v>
      </c>
    </row>
    <row r="10" spans="1:7" ht="18.5" x14ac:dyDescent="0.45">
      <c r="A10" s="1">
        <v>1418</v>
      </c>
      <c r="B10" s="1" t="s">
        <v>42</v>
      </c>
      <c r="C10" s="5">
        <v>24</v>
      </c>
      <c r="D10" s="5">
        <v>1</v>
      </c>
      <c r="E10" s="5">
        <v>40</v>
      </c>
      <c r="F10" s="5" t="s">
        <v>43</v>
      </c>
      <c r="G10" s="6">
        <v>82.136936339522549</v>
      </c>
    </row>
    <row r="11" spans="1:7" ht="18.5" x14ac:dyDescent="0.45">
      <c r="A11" s="1">
        <v>1418</v>
      </c>
      <c r="B11" s="1" t="s">
        <v>42</v>
      </c>
      <c r="C11" s="5">
        <v>24</v>
      </c>
      <c r="D11" s="5">
        <v>8</v>
      </c>
      <c r="E11" s="5">
        <v>40</v>
      </c>
      <c r="F11" s="5" t="s">
        <v>43</v>
      </c>
      <c r="G11" s="6">
        <v>81.971485411140591</v>
      </c>
    </row>
    <row r="12" spans="1:7" ht="18.5" x14ac:dyDescent="0.45">
      <c r="A12" s="1">
        <v>1418</v>
      </c>
      <c r="B12" s="1" t="s">
        <v>42</v>
      </c>
      <c r="C12" s="5">
        <v>25</v>
      </c>
      <c r="D12" s="5">
        <v>2</v>
      </c>
      <c r="E12" s="5">
        <v>40</v>
      </c>
      <c r="F12" s="5" t="s">
        <v>43</v>
      </c>
      <c r="G12" s="6">
        <v>72.993479221927487</v>
      </c>
    </row>
    <row r="13" spans="1:7" ht="18.5" x14ac:dyDescent="0.45">
      <c r="A13" s="1">
        <v>1418</v>
      </c>
      <c r="B13" s="1" t="s">
        <v>42</v>
      </c>
      <c r="C13" s="5">
        <v>25</v>
      </c>
      <c r="D13" s="5">
        <v>7</v>
      </c>
      <c r="E13" s="5">
        <v>40</v>
      </c>
      <c r="F13" s="5" t="s">
        <v>43</v>
      </c>
      <c r="G13" s="6">
        <v>81.173961096374896</v>
      </c>
    </row>
    <row r="14" spans="1:7" ht="18.5" x14ac:dyDescent="0.45">
      <c r="A14" s="1">
        <v>1418</v>
      </c>
      <c r="B14" s="1" t="s">
        <v>42</v>
      </c>
      <c r="C14" s="5">
        <v>24</v>
      </c>
      <c r="D14" s="5">
        <v>2</v>
      </c>
      <c r="E14" s="5">
        <v>60</v>
      </c>
      <c r="F14" s="5" t="s">
        <v>43</v>
      </c>
      <c r="G14" s="6">
        <v>79.587476200550029</v>
      </c>
    </row>
    <row r="15" spans="1:7" ht="18.5" x14ac:dyDescent="0.45">
      <c r="A15" s="1">
        <v>1418</v>
      </c>
      <c r="B15" s="1" t="s">
        <v>42</v>
      </c>
      <c r="C15" s="5">
        <v>24</v>
      </c>
      <c r="D15" s="5">
        <v>11</v>
      </c>
      <c r="E15" s="5">
        <v>60</v>
      </c>
      <c r="F15" s="5" t="s">
        <v>43</v>
      </c>
      <c r="G15" s="6">
        <v>79.071100255783989</v>
      </c>
    </row>
    <row r="16" spans="1:7" ht="18.5" x14ac:dyDescent="0.45">
      <c r="A16" s="1">
        <v>1418</v>
      </c>
      <c r="B16" s="1" t="s">
        <v>42</v>
      </c>
      <c r="C16" s="5">
        <v>25</v>
      </c>
      <c r="D16" s="5">
        <v>4</v>
      </c>
      <c r="E16" s="5">
        <v>60</v>
      </c>
      <c r="F16" s="5" t="s">
        <v>43</v>
      </c>
      <c r="G16" s="6">
        <v>79.491114872011849</v>
      </c>
    </row>
    <row r="17" spans="1:7" ht="18.5" x14ac:dyDescent="0.45">
      <c r="A17" s="1">
        <v>1418</v>
      </c>
      <c r="B17" s="1" t="s">
        <v>42</v>
      </c>
      <c r="C17" s="5">
        <v>25</v>
      </c>
      <c r="D17" s="5">
        <v>8</v>
      </c>
      <c r="E17" s="5">
        <v>60</v>
      </c>
      <c r="F17" s="5" t="s">
        <v>43</v>
      </c>
      <c r="G17" s="7" t="s">
        <v>36</v>
      </c>
    </row>
    <row r="18" spans="1:7" ht="18.5" x14ac:dyDescent="0.45">
      <c r="A18" s="1">
        <v>1418</v>
      </c>
      <c r="B18" s="1" t="s">
        <v>42</v>
      </c>
      <c r="C18" s="5">
        <v>24</v>
      </c>
      <c r="D18" s="5">
        <v>4</v>
      </c>
      <c r="E18" s="5">
        <v>80</v>
      </c>
      <c r="F18" s="5" t="s">
        <v>43</v>
      </c>
      <c r="G18" s="6">
        <v>80.539350427350428</v>
      </c>
    </row>
    <row r="19" spans="1:7" ht="18.5" x14ac:dyDescent="0.45">
      <c r="A19" s="1">
        <v>1418</v>
      </c>
      <c r="B19" s="1" t="s">
        <v>42</v>
      </c>
      <c r="C19" s="5">
        <v>24</v>
      </c>
      <c r="D19" s="5">
        <v>9</v>
      </c>
      <c r="E19" s="5">
        <v>80</v>
      </c>
      <c r="F19" s="5" t="s">
        <v>43</v>
      </c>
      <c r="G19" s="6">
        <v>75.846769230769226</v>
      </c>
    </row>
    <row r="20" spans="1:7" ht="18.5" x14ac:dyDescent="0.45">
      <c r="A20" s="1">
        <v>1418</v>
      </c>
      <c r="B20" s="1" t="s">
        <v>42</v>
      </c>
      <c r="C20" s="5">
        <v>25</v>
      </c>
      <c r="D20" s="5">
        <v>3</v>
      </c>
      <c r="E20" s="5">
        <v>80</v>
      </c>
      <c r="F20" s="5" t="s">
        <v>43</v>
      </c>
      <c r="G20" s="6">
        <v>75.718017094017085</v>
      </c>
    </row>
    <row r="21" spans="1:7" ht="18.5" x14ac:dyDescent="0.45">
      <c r="A21" s="1">
        <v>1418</v>
      </c>
      <c r="B21" s="1" t="s">
        <v>42</v>
      </c>
      <c r="C21" s="5">
        <v>25</v>
      </c>
      <c r="D21" s="5">
        <v>12</v>
      </c>
      <c r="E21" s="5">
        <v>80</v>
      </c>
      <c r="F21" s="5" t="s">
        <v>43</v>
      </c>
      <c r="G21" s="6">
        <v>82.143179487179481</v>
      </c>
    </row>
    <row r="22" spans="1:7" ht="18.5" x14ac:dyDescent="0.45">
      <c r="A22" s="1">
        <v>1418</v>
      </c>
      <c r="B22" s="1" t="s">
        <v>42</v>
      </c>
      <c r="C22" s="5">
        <v>24</v>
      </c>
      <c r="D22" s="5">
        <v>5</v>
      </c>
      <c r="E22" s="5">
        <v>100</v>
      </c>
      <c r="F22" s="5" t="s">
        <v>43</v>
      </c>
      <c r="G22" s="6">
        <v>81.111115637667282</v>
      </c>
    </row>
    <row r="23" spans="1:7" ht="18.5" x14ac:dyDescent="0.45">
      <c r="A23" s="1">
        <v>1418</v>
      </c>
      <c r="B23" s="1" t="s">
        <v>42</v>
      </c>
      <c r="C23" s="5">
        <v>24</v>
      </c>
      <c r="D23" s="5">
        <v>7</v>
      </c>
      <c r="E23" s="5">
        <v>100</v>
      </c>
      <c r="F23" s="5" t="s">
        <v>43</v>
      </c>
      <c r="G23" s="6">
        <v>73.628998929469461</v>
      </c>
    </row>
    <row r="24" spans="1:7" ht="18.5" x14ac:dyDescent="0.45">
      <c r="A24" s="1">
        <v>1418</v>
      </c>
      <c r="B24" s="1" t="s">
        <v>42</v>
      </c>
      <c r="C24" s="5">
        <v>25</v>
      </c>
      <c r="D24" s="5">
        <v>5</v>
      </c>
      <c r="E24" s="5">
        <v>100</v>
      </c>
      <c r="F24" s="5" t="s">
        <v>43</v>
      </c>
      <c r="G24" s="6">
        <v>82.277690641571439</v>
      </c>
    </row>
    <row r="25" spans="1:7" ht="18.5" x14ac:dyDescent="0.45">
      <c r="A25" s="1">
        <v>1418</v>
      </c>
      <c r="B25" s="1" t="s">
        <v>42</v>
      </c>
      <c r="C25" s="5">
        <v>25</v>
      </c>
      <c r="D25" s="5">
        <v>11</v>
      </c>
      <c r="E25" s="5">
        <v>100</v>
      </c>
      <c r="F25" s="5" t="s">
        <v>43</v>
      </c>
      <c r="G25" s="6">
        <v>74.56528991460651</v>
      </c>
    </row>
    <row r="26" spans="1:7" ht="18.5" x14ac:dyDescent="0.45">
      <c r="A26" s="1">
        <v>1418</v>
      </c>
      <c r="B26" s="1" t="s">
        <v>42</v>
      </c>
      <c r="C26" s="5">
        <v>24</v>
      </c>
      <c r="D26" s="5">
        <v>6</v>
      </c>
      <c r="E26" s="5">
        <v>0</v>
      </c>
      <c r="F26" s="5" t="s">
        <v>44</v>
      </c>
      <c r="G26" s="6">
        <v>96.31793502447708</v>
      </c>
    </row>
    <row r="27" spans="1:7" ht="18.5" x14ac:dyDescent="0.45">
      <c r="A27" s="1">
        <v>1418</v>
      </c>
      <c r="B27" s="1" t="s">
        <v>42</v>
      </c>
      <c r="C27" s="5">
        <v>24</v>
      </c>
      <c r="D27" s="5">
        <v>12</v>
      </c>
      <c r="E27" s="5">
        <v>0</v>
      </c>
      <c r="F27" s="5" t="s">
        <v>44</v>
      </c>
      <c r="G27" s="6">
        <v>94.88258913118726</v>
      </c>
    </row>
    <row r="28" spans="1:7" ht="18.5" x14ac:dyDescent="0.45">
      <c r="A28" s="1">
        <v>1418</v>
      </c>
      <c r="B28" s="1" t="s">
        <v>42</v>
      </c>
      <c r="C28" s="5">
        <v>25</v>
      </c>
      <c r="D28" s="5">
        <v>1</v>
      </c>
      <c r="E28" s="5">
        <v>0</v>
      </c>
      <c r="F28" s="5" t="s">
        <v>44</v>
      </c>
      <c r="G28" s="6">
        <v>95.075517213834971</v>
      </c>
    </row>
    <row r="29" spans="1:7" ht="18.5" x14ac:dyDescent="0.45">
      <c r="A29" s="1">
        <v>1418</v>
      </c>
      <c r="B29" s="1" t="s">
        <v>42</v>
      </c>
      <c r="C29" s="5">
        <v>25</v>
      </c>
      <c r="D29" s="5">
        <v>10</v>
      </c>
      <c r="E29" s="5">
        <v>0</v>
      </c>
      <c r="F29" s="5" t="s">
        <v>44</v>
      </c>
      <c r="G29" s="6">
        <v>96.670460366908955</v>
      </c>
    </row>
    <row r="30" spans="1:7" ht="18.5" x14ac:dyDescent="0.45">
      <c r="A30" s="1">
        <v>1418</v>
      </c>
      <c r="B30" s="1" t="s">
        <v>42</v>
      </c>
      <c r="C30" s="5">
        <v>24</v>
      </c>
      <c r="D30" s="5">
        <v>3</v>
      </c>
      <c r="E30" s="5">
        <v>20</v>
      </c>
      <c r="F30" s="5" t="s">
        <v>44</v>
      </c>
      <c r="G30" s="6">
        <v>92.812434800751092</v>
      </c>
    </row>
    <row r="31" spans="1:7" ht="18.5" x14ac:dyDescent="0.45">
      <c r="A31" s="1">
        <v>1418</v>
      </c>
      <c r="B31" s="1" t="s">
        <v>42</v>
      </c>
      <c r="C31" s="5">
        <v>24</v>
      </c>
      <c r="D31" s="5">
        <v>10</v>
      </c>
      <c r="E31" s="5">
        <v>20</v>
      </c>
      <c r="F31" s="5" t="s">
        <v>44</v>
      </c>
      <c r="G31" s="6">
        <v>91.959541692746356</v>
      </c>
    </row>
    <row r="32" spans="1:7" ht="18.5" x14ac:dyDescent="0.45">
      <c r="A32" s="1">
        <v>1418</v>
      </c>
      <c r="B32" s="1" t="s">
        <v>42</v>
      </c>
      <c r="C32" s="5">
        <v>25</v>
      </c>
      <c r="D32" s="5">
        <v>6</v>
      </c>
      <c r="E32" s="5">
        <v>20</v>
      </c>
      <c r="F32" s="5" t="s">
        <v>44</v>
      </c>
      <c r="G32" s="6">
        <v>91.758728006120037</v>
      </c>
    </row>
    <row r="33" spans="1:7" ht="18.5" x14ac:dyDescent="0.45">
      <c r="A33" s="1">
        <v>1418</v>
      </c>
      <c r="B33" s="1" t="s">
        <v>42</v>
      </c>
      <c r="C33" s="5">
        <v>25</v>
      </c>
      <c r="D33" s="5">
        <v>9</v>
      </c>
      <c r="E33" s="5">
        <v>20</v>
      </c>
      <c r="F33" s="5" t="s">
        <v>44</v>
      </c>
      <c r="G33" s="6">
        <v>91.515183126908568</v>
      </c>
    </row>
    <row r="34" spans="1:7" ht="18.5" x14ac:dyDescent="0.45">
      <c r="A34" s="1">
        <v>1418</v>
      </c>
      <c r="B34" s="1" t="s">
        <v>42</v>
      </c>
      <c r="C34" s="5">
        <v>24</v>
      </c>
      <c r="D34" s="5">
        <v>1</v>
      </c>
      <c r="E34" s="5">
        <v>40</v>
      </c>
      <c r="F34" s="5" t="s">
        <v>44</v>
      </c>
      <c r="G34" s="6">
        <v>85.053305447867771</v>
      </c>
    </row>
    <row r="35" spans="1:7" ht="18.5" x14ac:dyDescent="0.45">
      <c r="A35" s="1">
        <v>1418</v>
      </c>
      <c r="B35" s="1" t="s">
        <v>42</v>
      </c>
      <c r="C35" s="5">
        <v>24</v>
      </c>
      <c r="D35" s="5">
        <v>8</v>
      </c>
      <c r="E35" s="5">
        <v>40</v>
      </c>
      <c r="F35" s="5" t="s">
        <v>44</v>
      </c>
      <c r="G35" s="6">
        <v>92.353213417329798</v>
      </c>
    </row>
    <row r="36" spans="1:7" ht="18.5" x14ac:dyDescent="0.45">
      <c r="A36" s="1">
        <v>1418</v>
      </c>
      <c r="B36" s="1" t="s">
        <v>42</v>
      </c>
      <c r="C36" s="5">
        <v>25</v>
      </c>
      <c r="D36" s="5">
        <v>2</v>
      </c>
      <c r="E36" s="5">
        <v>40</v>
      </c>
      <c r="F36" s="5" t="s">
        <v>44</v>
      </c>
      <c r="G36" s="6">
        <v>86.887394214980418</v>
      </c>
    </row>
    <row r="37" spans="1:7" ht="18.5" x14ac:dyDescent="0.45">
      <c r="A37" s="1">
        <v>1418</v>
      </c>
      <c r="B37" s="1" t="s">
        <v>42</v>
      </c>
      <c r="C37" s="5">
        <v>25</v>
      </c>
      <c r="D37" s="5">
        <v>7</v>
      </c>
      <c r="E37" s="5">
        <v>40</v>
      </c>
      <c r="F37" s="5" t="s">
        <v>44</v>
      </c>
      <c r="G37" s="6">
        <v>91.797980216622449</v>
      </c>
    </row>
    <row r="38" spans="1:7" ht="18.5" x14ac:dyDescent="0.45">
      <c r="A38" s="1">
        <v>1418</v>
      </c>
      <c r="B38" s="1" t="s">
        <v>42</v>
      </c>
      <c r="C38" s="5">
        <v>24</v>
      </c>
      <c r="D38" s="5">
        <v>2</v>
      </c>
      <c r="E38" s="5">
        <v>60</v>
      </c>
      <c r="F38" s="5" t="s">
        <v>44</v>
      </c>
      <c r="G38" s="6">
        <v>84.668057772563799</v>
      </c>
    </row>
    <row r="39" spans="1:7" ht="18.5" x14ac:dyDescent="0.45">
      <c r="A39" s="1">
        <v>1418</v>
      </c>
      <c r="B39" s="1" t="s">
        <v>42</v>
      </c>
      <c r="C39" s="5">
        <v>24</v>
      </c>
      <c r="D39" s="5">
        <v>11</v>
      </c>
      <c r="E39" s="5">
        <v>60</v>
      </c>
      <c r="F39" s="5" t="s">
        <v>44</v>
      </c>
      <c r="G39" s="6">
        <v>87.890921221786471</v>
      </c>
    </row>
    <row r="40" spans="1:7" ht="18.5" x14ac:dyDescent="0.45">
      <c r="A40" s="1">
        <v>1418</v>
      </c>
      <c r="B40" s="1" t="s">
        <v>42</v>
      </c>
      <c r="C40" s="5">
        <v>25</v>
      </c>
      <c r="D40" s="5">
        <v>4</v>
      </c>
      <c r="E40" s="5">
        <v>60</v>
      </c>
      <c r="F40" s="5" t="s">
        <v>44</v>
      </c>
      <c r="G40" s="6">
        <v>89.175928788791069</v>
      </c>
    </row>
    <row r="41" spans="1:7" ht="18.5" x14ac:dyDescent="0.45">
      <c r="A41" s="1">
        <v>1418</v>
      </c>
      <c r="B41" s="1" t="s">
        <v>42</v>
      </c>
      <c r="C41" s="5">
        <v>25</v>
      </c>
      <c r="D41" s="5">
        <v>8</v>
      </c>
      <c r="E41" s="5">
        <v>60</v>
      </c>
      <c r="F41" s="5" t="s">
        <v>44</v>
      </c>
      <c r="G41" s="6">
        <v>91.148931669134754</v>
      </c>
    </row>
    <row r="42" spans="1:7" ht="18.5" x14ac:dyDescent="0.45">
      <c r="A42" s="1">
        <v>1418</v>
      </c>
      <c r="B42" s="1" t="s">
        <v>42</v>
      </c>
      <c r="C42" s="5">
        <v>24</v>
      </c>
      <c r="D42" s="5">
        <v>4</v>
      </c>
      <c r="E42" s="5">
        <v>80</v>
      </c>
      <c r="F42" s="5" t="s">
        <v>44</v>
      </c>
      <c r="G42" s="6">
        <v>89.992068376068374</v>
      </c>
    </row>
    <row r="43" spans="1:7" ht="18.5" x14ac:dyDescent="0.45">
      <c r="A43" s="1">
        <v>1418</v>
      </c>
      <c r="B43" s="1" t="s">
        <v>42</v>
      </c>
      <c r="C43" s="5">
        <v>24</v>
      </c>
      <c r="D43" s="5">
        <v>9</v>
      </c>
      <c r="E43" s="5">
        <v>80</v>
      </c>
      <c r="F43" s="5" t="s">
        <v>44</v>
      </c>
      <c r="G43" s="6">
        <v>86.938032634032638</v>
      </c>
    </row>
    <row r="44" spans="1:7" ht="18.5" x14ac:dyDescent="0.45">
      <c r="A44" s="1">
        <v>1418</v>
      </c>
      <c r="B44" s="1" t="s">
        <v>42</v>
      </c>
      <c r="C44" s="5">
        <v>25</v>
      </c>
      <c r="D44" s="5">
        <v>3</v>
      </c>
      <c r="E44" s="5">
        <v>80</v>
      </c>
      <c r="F44" s="5" t="s">
        <v>44</v>
      </c>
      <c r="G44" s="6">
        <v>89.174469428007882</v>
      </c>
    </row>
    <row r="45" spans="1:7" ht="18.5" x14ac:dyDescent="0.45">
      <c r="A45" s="1">
        <v>1418</v>
      </c>
      <c r="B45" s="1" t="s">
        <v>42</v>
      </c>
      <c r="C45" s="5">
        <v>25</v>
      </c>
      <c r="D45" s="5">
        <v>12</v>
      </c>
      <c r="E45" s="5">
        <v>80</v>
      </c>
      <c r="F45" s="5" t="s">
        <v>44</v>
      </c>
      <c r="G45" s="6">
        <v>92.260291913214985</v>
      </c>
    </row>
    <row r="46" spans="1:7" ht="18.5" x14ac:dyDescent="0.45">
      <c r="A46" s="1">
        <v>1418</v>
      </c>
      <c r="B46" s="1" t="s">
        <v>42</v>
      </c>
      <c r="C46" s="5">
        <v>24</v>
      </c>
      <c r="D46" s="5">
        <v>5</v>
      </c>
      <c r="E46" s="5">
        <v>100</v>
      </c>
      <c r="F46" s="5" t="s">
        <v>44</v>
      </c>
      <c r="G46" s="6">
        <v>83.24543213900148</v>
      </c>
    </row>
    <row r="47" spans="1:7" ht="18.5" x14ac:dyDescent="0.45">
      <c r="A47" s="1">
        <v>1418</v>
      </c>
      <c r="B47" s="1" t="s">
        <v>42</v>
      </c>
      <c r="C47" s="5">
        <v>24</v>
      </c>
      <c r="D47" s="5">
        <v>7</v>
      </c>
      <c r="E47" s="5">
        <v>100</v>
      </c>
      <c r="F47" s="5" t="s">
        <v>44</v>
      </c>
      <c r="G47" s="6">
        <v>85.570468294868917</v>
      </c>
    </row>
    <row r="48" spans="1:7" ht="18.5" x14ac:dyDescent="0.45">
      <c r="A48" s="1">
        <v>1418</v>
      </c>
      <c r="B48" s="1" t="s">
        <v>42</v>
      </c>
      <c r="C48" s="5">
        <v>25</v>
      </c>
      <c r="D48" s="5">
        <v>5</v>
      </c>
      <c r="E48" s="5">
        <v>100</v>
      </c>
      <c r="F48" s="5" t="s">
        <v>44</v>
      </c>
      <c r="G48" s="6">
        <v>88.702890432444548</v>
      </c>
    </row>
    <row r="49" spans="1:7" ht="18.5" x14ac:dyDescent="0.45">
      <c r="A49" s="1">
        <v>1418</v>
      </c>
      <c r="B49" s="1" t="s">
        <v>42</v>
      </c>
      <c r="C49" s="5">
        <v>25</v>
      </c>
      <c r="D49" s="5">
        <v>11</v>
      </c>
      <c r="E49" s="5">
        <v>100</v>
      </c>
      <c r="F49" s="5" t="s">
        <v>44</v>
      </c>
      <c r="G49" s="6">
        <v>83.795653148106652</v>
      </c>
    </row>
    <row r="50" spans="1:7" ht="18.5" x14ac:dyDescent="0.45">
      <c r="A50" s="1">
        <v>1418</v>
      </c>
      <c r="B50" s="1" t="s">
        <v>42</v>
      </c>
      <c r="C50" s="5">
        <v>24</v>
      </c>
      <c r="D50" s="5">
        <v>6</v>
      </c>
      <c r="E50" s="5">
        <v>0</v>
      </c>
      <c r="F50" s="5" t="s">
        <v>45</v>
      </c>
      <c r="G50" s="6">
        <v>99.090164663996433</v>
      </c>
    </row>
    <row r="51" spans="1:7" ht="18.5" x14ac:dyDescent="0.45">
      <c r="A51" s="1">
        <v>1418</v>
      </c>
      <c r="B51" s="1" t="s">
        <v>42</v>
      </c>
      <c r="C51" s="5">
        <v>24</v>
      </c>
      <c r="D51" s="5">
        <v>12</v>
      </c>
      <c r="E51" s="5">
        <v>0</v>
      </c>
      <c r="F51" s="5" t="s">
        <v>45</v>
      </c>
      <c r="G51" s="6">
        <v>99.090733614318012</v>
      </c>
    </row>
    <row r="52" spans="1:7" ht="18.5" x14ac:dyDescent="0.45">
      <c r="A52" s="1">
        <v>1418</v>
      </c>
      <c r="B52" s="1" t="s">
        <v>42</v>
      </c>
      <c r="C52" s="5">
        <v>25</v>
      </c>
      <c r="D52" s="5">
        <v>1</v>
      </c>
      <c r="E52" s="5">
        <v>0</v>
      </c>
      <c r="F52" s="5" t="s">
        <v>45</v>
      </c>
      <c r="G52" s="6">
        <v>99.012357217030114</v>
      </c>
    </row>
    <row r="53" spans="1:7" ht="18.5" x14ac:dyDescent="0.45">
      <c r="A53" s="1">
        <v>1418</v>
      </c>
      <c r="B53" s="1" t="s">
        <v>42</v>
      </c>
      <c r="C53" s="5">
        <v>25</v>
      </c>
      <c r="D53" s="5">
        <v>10</v>
      </c>
      <c r="E53" s="5">
        <v>0</v>
      </c>
      <c r="F53" s="5" t="s">
        <v>45</v>
      </c>
      <c r="G53" s="6">
        <v>99.155244029075803</v>
      </c>
    </row>
    <row r="54" spans="1:7" ht="18.5" x14ac:dyDescent="0.45">
      <c r="A54" s="1">
        <v>1418</v>
      </c>
      <c r="B54" s="1" t="s">
        <v>42</v>
      </c>
      <c r="C54" s="5">
        <v>24</v>
      </c>
      <c r="D54" s="5">
        <v>3</v>
      </c>
      <c r="E54" s="5">
        <v>20</v>
      </c>
      <c r="F54" s="5" t="s">
        <v>45</v>
      </c>
      <c r="G54" s="6">
        <v>98.175985812643447</v>
      </c>
    </row>
    <row r="55" spans="1:7" ht="18.5" x14ac:dyDescent="0.45">
      <c r="A55" s="1">
        <v>1418</v>
      </c>
      <c r="B55" s="1" t="s">
        <v>42</v>
      </c>
      <c r="C55" s="5">
        <v>24</v>
      </c>
      <c r="D55" s="5">
        <v>10</v>
      </c>
      <c r="E55" s="5">
        <v>20</v>
      </c>
      <c r="F55" s="5" t="s">
        <v>45</v>
      </c>
      <c r="G55" s="6">
        <v>98.323666458029066</v>
      </c>
    </row>
    <row r="56" spans="1:7" ht="18.5" x14ac:dyDescent="0.45">
      <c r="A56" s="1">
        <v>1418</v>
      </c>
      <c r="B56" s="1" t="s">
        <v>42</v>
      </c>
      <c r="C56" s="5">
        <v>25</v>
      </c>
      <c r="D56" s="5">
        <v>6</v>
      </c>
      <c r="E56" s="5">
        <v>20</v>
      </c>
      <c r="F56" s="5" t="s">
        <v>45</v>
      </c>
      <c r="G56" s="6">
        <v>97.495566451074495</v>
      </c>
    </row>
    <row r="57" spans="1:7" ht="18.5" x14ac:dyDescent="0.45">
      <c r="A57" s="1">
        <v>1418</v>
      </c>
      <c r="B57" s="1" t="s">
        <v>42</v>
      </c>
      <c r="C57" s="5">
        <v>25</v>
      </c>
      <c r="D57" s="5">
        <v>9</v>
      </c>
      <c r="E57" s="5">
        <v>20</v>
      </c>
      <c r="F57" s="5" t="s">
        <v>45</v>
      </c>
      <c r="G57" s="6">
        <v>97.786007371861743</v>
      </c>
    </row>
    <row r="58" spans="1:7" ht="18.5" x14ac:dyDescent="0.45">
      <c r="A58" s="1">
        <v>1418</v>
      </c>
      <c r="B58" s="1" t="s">
        <v>42</v>
      </c>
      <c r="C58" s="5">
        <v>24</v>
      </c>
      <c r="D58" s="5">
        <v>1</v>
      </c>
      <c r="E58" s="5">
        <v>40</v>
      </c>
      <c r="F58" s="5" t="s">
        <v>45</v>
      </c>
      <c r="G58" s="6">
        <v>96.317418213969944</v>
      </c>
    </row>
    <row r="59" spans="1:7" ht="18.5" x14ac:dyDescent="0.45">
      <c r="A59" s="1">
        <v>1418</v>
      </c>
      <c r="B59" s="1" t="s">
        <v>42</v>
      </c>
      <c r="C59" s="5">
        <v>24</v>
      </c>
      <c r="D59" s="5">
        <v>8</v>
      </c>
      <c r="E59" s="5">
        <v>40</v>
      </c>
      <c r="F59" s="5" t="s">
        <v>45</v>
      </c>
      <c r="G59" s="6">
        <v>95.759099616858236</v>
      </c>
    </row>
    <row r="60" spans="1:7" ht="18.5" x14ac:dyDescent="0.45">
      <c r="A60" s="1">
        <v>1418</v>
      </c>
      <c r="B60" s="1" t="s">
        <v>42</v>
      </c>
      <c r="C60" s="5">
        <v>25</v>
      </c>
      <c r="D60" s="5">
        <v>2</v>
      </c>
      <c r="E60" s="5">
        <v>40</v>
      </c>
      <c r="F60" s="5" t="s">
        <v>45</v>
      </c>
      <c r="G60" s="6">
        <v>95.44351692931815</v>
      </c>
    </row>
    <row r="61" spans="1:7" ht="18.5" x14ac:dyDescent="0.45">
      <c r="A61" s="1">
        <v>1418</v>
      </c>
      <c r="B61" s="1" t="s">
        <v>42</v>
      </c>
      <c r="C61" s="5">
        <v>25</v>
      </c>
      <c r="D61" s="5">
        <v>7</v>
      </c>
      <c r="E61" s="5">
        <v>40</v>
      </c>
      <c r="F61" s="5" t="s">
        <v>45</v>
      </c>
      <c r="G61" s="6">
        <v>97.197109244523034</v>
      </c>
    </row>
    <row r="62" spans="1:7" ht="18.5" x14ac:dyDescent="0.45">
      <c r="A62" s="1">
        <v>1418</v>
      </c>
      <c r="B62" s="1" t="s">
        <v>42</v>
      </c>
      <c r="C62" s="5">
        <v>24</v>
      </c>
      <c r="D62" s="5">
        <v>2</v>
      </c>
      <c r="E62" s="5">
        <v>60</v>
      </c>
      <c r="F62" s="5" t="s">
        <v>45</v>
      </c>
      <c r="G62" s="6">
        <v>96.839681927351023</v>
      </c>
    </row>
    <row r="63" spans="1:7" ht="18.5" x14ac:dyDescent="0.45">
      <c r="A63" s="1">
        <v>1418</v>
      </c>
      <c r="B63" s="1" t="s">
        <v>42</v>
      </c>
      <c r="C63" s="5">
        <v>24</v>
      </c>
      <c r="D63" s="5">
        <v>11</v>
      </c>
      <c r="E63" s="5">
        <v>60</v>
      </c>
      <c r="F63" s="5" t="s">
        <v>45</v>
      </c>
      <c r="G63" s="6">
        <v>96.618735922547572</v>
      </c>
    </row>
    <row r="64" spans="1:7" ht="18.5" x14ac:dyDescent="0.45">
      <c r="A64" s="1">
        <v>1418</v>
      </c>
      <c r="B64" s="1" t="s">
        <v>42</v>
      </c>
      <c r="C64" s="5">
        <v>25</v>
      </c>
      <c r="D64" s="5">
        <v>4</v>
      </c>
      <c r="E64" s="5">
        <v>60</v>
      </c>
      <c r="F64" s="5" t="s">
        <v>45</v>
      </c>
      <c r="G64" s="6">
        <v>96.036730484451027</v>
      </c>
    </row>
    <row r="65" spans="1:7" ht="18.5" x14ac:dyDescent="0.45">
      <c r="A65" s="1">
        <v>1418</v>
      </c>
      <c r="B65" s="1" t="s">
        <v>42</v>
      </c>
      <c r="C65" s="5">
        <v>25</v>
      </c>
      <c r="D65" s="5">
        <v>8</v>
      </c>
      <c r="E65" s="5">
        <v>60</v>
      </c>
      <c r="F65" s="5" t="s">
        <v>45</v>
      </c>
      <c r="G65" s="6">
        <v>96.791771923493314</v>
      </c>
    </row>
    <row r="66" spans="1:7" ht="18.5" x14ac:dyDescent="0.45">
      <c r="A66" s="1">
        <v>1418</v>
      </c>
      <c r="B66" s="1" t="s">
        <v>42</v>
      </c>
      <c r="C66" s="5">
        <v>24</v>
      </c>
      <c r="D66" s="5">
        <v>4</v>
      </c>
      <c r="E66" s="5">
        <v>80</v>
      </c>
      <c r="F66" s="5" t="s">
        <v>45</v>
      </c>
      <c r="G66" s="6">
        <v>96.372256410256412</v>
      </c>
    </row>
    <row r="67" spans="1:7" ht="18.5" x14ac:dyDescent="0.45">
      <c r="A67" s="1">
        <v>1418</v>
      </c>
      <c r="B67" s="1" t="s">
        <v>42</v>
      </c>
      <c r="C67" s="5">
        <v>24</v>
      </c>
      <c r="D67" s="5">
        <v>9</v>
      </c>
      <c r="E67" s="5">
        <v>80</v>
      </c>
      <c r="F67" s="5" t="s">
        <v>45</v>
      </c>
      <c r="G67" s="6">
        <v>96.622564102564098</v>
      </c>
    </row>
    <row r="68" spans="1:7" ht="18.5" x14ac:dyDescent="0.45">
      <c r="A68" s="1">
        <v>1418</v>
      </c>
      <c r="B68" s="1" t="s">
        <v>42</v>
      </c>
      <c r="C68" s="5">
        <v>25</v>
      </c>
      <c r="D68" s="5">
        <v>3</v>
      </c>
      <c r="E68" s="5">
        <v>80</v>
      </c>
      <c r="F68" s="5" t="s">
        <v>45</v>
      </c>
      <c r="G68" s="6">
        <v>96.457999999999998</v>
      </c>
    </row>
    <row r="69" spans="1:7" ht="18.5" x14ac:dyDescent="0.45">
      <c r="A69" s="1">
        <v>1418</v>
      </c>
      <c r="B69" s="1" t="s">
        <v>42</v>
      </c>
      <c r="C69" s="5">
        <v>25</v>
      </c>
      <c r="D69" s="5">
        <v>12</v>
      </c>
      <c r="E69" s="5">
        <v>80</v>
      </c>
      <c r="F69" s="5" t="s">
        <v>45</v>
      </c>
      <c r="G69" s="6">
        <v>97.389321266968324</v>
      </c>
    </row>
    <row r="70" spans="1:7" ht="18.5" x14ac:dyDescent="0.45">
      <c r="A70" s="1">
        <v>1418</v>
      </c>
      <c r="B70" s="1" t="s">
        <v>42</v>
      </c>
      <c r="C70" s="5">
        <v>24</v>
      </c>
      <c r="D70" s="5">
        <v>5</v>
      </c>
      <c r="E70" s="5">
        <v>100</v>
      </c>
      <c r="F70" s="5" t="s">
        <v>45</v>
      </c>
      <c r="G70" s="6">
        <v>95.856718201508713</v>
      </c>
    </row>
    <row r="71" spans="1:7" ht="18.5" x14ac:dyDescent="0.45">
      <c r="A71" s="1">
        <v>1418</v>
      </c>
      <c r="B71" s="1" t="s">
        <v>42</v>
      </c>
      <c r="C71" s="5">
        <v>24</v>
      </c>
      <c r="D71" s="5">
        <v>7</v>
      </c>
      <c r="E71" s="5">
        <v>100</v>
      </c>
      <c r="F71" s="5" t="s">
        <v>45</v>
      </c>
      <c r="G71" s="6">
        <v>95.569318096945253</v>
      </c>
    </row>
    <row r="72" spans="1:7" ht="18.5" x14ac:dyDescent="0.45">
      <c r="A72" s="1">
        <v>1418</v>
      </c>
      <c r="B72" s="1" t="s">
        <v>42</v>
      </c>
      <c r="C72" s="5">
        <v>25</v>
      </c>
      <c r="D72" s="5">
        <v>5</v>
      </c>
      <c r="E72" s="5">
        <v>100</v>
      </c>
      <c r="F72" s="5" t="s">
        <v>45</v>
      </c>
      <c r="G72" s="6">
        <v>94.977625556160177</v>
      </c>
    </row>
    <row r="73" spans="1:7" ht="18.5" x14ac:dyDescent="0.45">
      <c r="A73" s="1">
        <v>1418</v>
      </c>
      <c r="B73" s="1" t="s">
        <v>42</v>
      </c>
      <c r="C73" s="5">
        <v>25</v>
      </c>
      <c r="D73" s="5">
        <v>11</v>
      </c>
      <c r="E73" s="5">
        <v>100</v>
      </c>
      <c r="F73" s="5" t="s">
        <v>45</v>
      </c>
      <c r="G73" s="6">
        <v>95.235910075435058</v>
      </c>
    </row>
    <row r="74" spans="1:7" ht="18.5" x14ac:dyDescent="0.45">
      <c r="A74" s="1">
        <v>1418</v>
      </c>
      <c r="B74" s="1" t="s">
        <v>42</v>
      </c>
      <c r="C74" s="5">
        <v>24</v>
      </c>
      <c r="D74" s="5">
        <v>6</v>
      </c>
      <c r="E74" s="5">
        <v>0</v>
      </c>
      <c r="F74" s="5" t="s">
        <v>46</v>
      </c>
      <c r="G74" s="6">
        <v>99.094236760124616</v>
      </c>
    </row>
    <row r="75" spans="1:7" ht="18.5" x14ac:dyDescent="0.45">
      <c r="A75" s="1">
        <v>1418</v>
      </c>
      <c r="B75" s="1" t="s">
        <v>42</v>
      </c>
      <c r="C75" s="5">
        <v>24</v>
      </c>
      <c r="D75" s="5">
        <v>12</v>
      </c>
      <c r="E75" s="5">
        <v>0</v>
      </c>
      <c r="F75" s="5" t="s">
        <v>46</v>
      </c>
      <c r="G75" s="6">
        <v>99.265535940925361</v>
      </c>
    </row>
    <row r="76" spans="1:7" ht="18.5" x14ac:dyDescent="0.45">
      <c r="A76" s="1">
        <v>1418</v>
      </c>
      <c r="B76" s="1" t="s">
        <v>42</v>
      </c>
      <c r="C76" s="5">
        <v>25</v>
      </c>
      <c r="D76" s="5">
        <v>1</v>
      </c>
      <c r="E76" s="5">
        <v>0</v>
      </c>
      <c r="F76" s="5" t="s">
        <v>46</v>
      </c>
      <c r="G76" s="6">
        <v>99.249428868120461</v>
      </c>
    </row>
    <row r="77" spans="1:7" ht="18.5" x14ac:dyDescent="0.45">
      <c r="A77" s="1">
        <v>1418</v>
      </c>
      <c r="B77" s="1" t="s">
        <v>42</v>
      </c>
      <c r="C77" s="5">
        <v>25</v>
      </c>
      <c r="D77" s="5">
        <v>10</v>
      </c>
      <c r="E77" s="5">
        <v>0</v>
      </c>
      <c r="F77" s="5" t="s">
        <v>46</v>
      </c>
      <c r="G77" s="6">
        <v>98.812974161627267</v>
      </c>
    </row>
    <row r="78" spans="1:7" ht="18.5" x14ac:dyDescent="0.45">
      <c r="A78" s="1">
        <v>1418</v>
      </c>
      <c r="B78" s="1" t="s">
        <v>42</v>
      </c>
      <c r="C78" s="5">
        <v>24</v>
      </c>
      <c r="D78" s="5">
        <v>3</v>
      </c>
      <c r="E78" s="5">
        <v>20</v>
      </c>
      <c r="F78" s="5" t="s">
        <v>46</v>
      </c>
      <c r="G78" s="6">
        <v>98.554632368282185</v>
      </c>
    </row>
    <row r="79" spans="1:7" ht="18.5" x14ac:dyDescent="0.45">
      <c r="A79" s="1">
        <v>1418</v>
      </c>
      <c r="B79" s="1" t="s">
        <v>42</v>
      </c>
      <c r="C79" s="5">
        <v>24</v>
      </c>
      <c r="D79" s="5">
        <v>10</v>
      </c>
      <c r="E79" s="5">
        <v>20</v>
      </c>
      <c r="F79" s="5" t="s">
        <v>46</v>
      </c>
      <c r="G79" s="6">
        <v>98.558927848210004</v>
      </c>
    </row>
    <row r="80" spans="1:7" ht="18.5" x14ac:dyDescent="0.45">
      <c r="A80" s="1">
        <v>1418</v>
      </c>
      <c r="B80" s="1" t="s">
        <v>42</v>
      </c>
      <c r="C80" s="5">
        <v>25</v>
      </c>
      <c r="D80" s="5">
        <v>6</v>
      </c>
      <c r="E80" s="5">
        <v>20</v>
      </c>
      <c r="F80" s="5" t="s">
        <v>46</v>
      </c>
      <c r="G80" s="6">
        <v>98.428464756717588</v>
      </c>
    </row>
    <row r="81" spans="1:7" ht="18.5" x14ac:dyDescent="0.45">
      <c r="A81" s="1">
        <v>1418</v>
      </c>
      <c r="B81" s="1" t="s">
        <v>42</v>
      </c>
      <c r="C81" s="5">
        <v>25</v>
      </c>
      <c r="D81" s="5">
        <v>9</v>
      </c>
      <c r="E81" s="5">
        <v>20</v>
      </c>
      <c r="F81" s="5" t="s">
        <v>46</v>
      </c>
      <c r="G81" s="6">
        <v>98.277957437930326</v>
      </c>
    </row>
    <row r="82" spans="1:7" ht="18.5" x14ac:dyDescent="0.45">
      <c r="A82" s="1">
        <v>1418</v>
      </c>
      <c r="B82" s="1" t="s">
        <v>42</v>
      </c>
      <c r="C82" s="5">
        <v>24</v>
      </c>
      <c r="D82" s="5">
        <v>1</v>
      </c>
      <c r="E82" s="5">
        <v>40</v>
      </c>
      <c r="F82" s="5" t="s">
        <v>46</v>
      </c>
      <c r="G82" s="6">
        <v>98.260996905393455</v>
      </c>
    </row>
    <row r="83" spans="1:7" ht="18.5" x14ac:dyDescent="0.45">
      <c r="A83" s="1">
        <v>1418</v>
      </c>
      <c r="B83" s="1" t="s">
        <v>42</v>
      </c>
      <c r="C83" s="5">
        <v>24</v>
      </c>
      <c r="D83" s="5">
        <v>8</v>
      </c>
      <c r="E83" s="5">
        <v>40</v>
      </c>
      <c r="F83" s="5" t="s">
        <v>46</v>
      </c>
      <c r="G83" s="6">
        <v>98.146938549955792</v>
      </c>
    </row>
    <row r="84" spans="1:7" ht="18.5" x14ac:dyDescent="0.45">
      <c r="A84" s="1">
        <v>1418</v>
      </c>
      <c r="B84" s="1" t="s">
        <v>42</v>
      </c>
      <c r="C84" s="5">
        <v>25</v>
      </c>
      <c r="D84" s="5">
        <v>2</v>
      </c>
      <c r="E84" s="5">
        <v>40</v>
      </c>
      <c r="F84" s="5" t="s">
        <v>46</v>
      </c>
      <c r="G84" s="6">
        <v>98.118339615617288</v>
      </c>
    </row>
    <row r="85" spans="1:7" ht="18.5" x14ac:dyDescent="0.45">
      <c r="A85" s="1">
        <v>1418</v>
      </c>
      <c r="B85" s="1" t="s">
        <v>42</v>
      </c>
      <c r="C85" s="5">
        <v>25</v>
      </c>
      <c r="D85" s="5">
        <v>7</v>
      </c>
      <c r="E85" s="5">
        <v>40</v>
      </c>
      <c r="F85" s="5" t="s">
        <v>46</v>
      </c>
      <c r="G85" s="6">
        <v>98.46249296680331</v>
      </c>
    </row>
    <row r="86" spans="1:7" ht="18.5" x14ac:dyDescent="0.45">
      <c r="A86" s="1">
        <v>1418</v>
      </c>
      <c r="B86" s="1" t="s">
        <v>42</v>
      </c>
      <c r="C86" s="5">
        <v>24</v>
      </c>
      <c r="D86" s="5">
        <v>2</v>
      </c>
      <c r="E86" s="5">
        <v>60</v>
      </c>
      <c r="F86" s="5" t="s">
        <v>46</v>
      </c>
      <c r="G86" s="6">
        <v>97.684107843828599</v>
      </c>
    </row>
    <row r="87" spans="1:7" ht="18.5" x14ac:dyDescent="0.45">
      <c r="A87" s="1">
        <v>1418</v>
      </c>
      <c r="B87" s="1" t="s">
        <v>42</v>
      </c>
      <c r="C87" s="5">
        <v>24</v>
      </c>
      <c r="D87" s="5">
        <v>11</v>
      </c>
      <c r="E87" s="5">
        <v>60</v>
      </c>
      <c r="F87" s="5" t="s">
        <v>46</v>
      </c>
      <c r="G87" s="6">
        <v>97.153409491573228</v>
      </c>
    </row>
    <row r="88" spans="1:7" ht="18.5" x14ac:dyDescent="0.45">
      <c r="A88" s="1">
        <v>1418</v>
      </c>
      <c r="B88" s="1" t="s">
        <v>42</v>
      </c>
      <c r="C88" s="5">
        <v>25</v>
      </c>
      <c r="D88" s="5">
        <v>4</v>
      </c>
      <c r="E88" s="5">
        <v>60</v>
      </c>
      <c r="F88" s="5" t="s">
        <v>46</v>
      </c>
      <c r="G88" s="6">
        <v>97.7562562998544</v>
      </c>
    </row>
    <row r="89" spans="1:7" ht="18.5" x14ac:dyDescent="0.45">
      <c r="A89" s="1">
        <v>1418</v>
      </c>
      <c r="B89" s="1" t="s">
        <v>42</v>
      </c>
      <c r="C89" s="5">
        <v>25</v>
      </c>
      <c r="D89" s="5">
        <v>8</v>
      </c>
      <c r="E89" s="5">
        <v>60</v>
      </c>
      <c r="F89" s="5" t="s">
        <v>46</v>
      </c>
      <c r="G89" s="6">
        <v>97.379221270862786</v>
      </c>
    </row>
    <row r="90" spans="1:7" ht="18.5" x14ac:dyDescent="0.45">
      <c r="A90" s="1">
        <v>1418</v>
      </c>
      <c r="B90" s="1" t="s">
        <v>42</v>
      </c>
      <c r="C90" s="5">
        <v>24</v>
      </c>
      <c r="D90" s="5">
        <v>4</v>
      </c>
      <c r="E90" s="5">
        <v>80</v>
      </c>
      <c r="F90" s="5" t="s">
        <v>46</v>
      </c>
      <c r="G90" s="6">
        <v>97.564428355957773</v>
      </c>
    </row>
    <row r="91" spans="1:7" ht="18.5" x14ac:dyDescent="0.45">
      <c r="A91" s="1">
        <v>1418</v>
      </c>
      <c r="B91" s="1" t="s">
        <v>42</v>
      </c>
      <c r="C91" s="5">
        <v>24</v>
      </c>
      <c r="D91" s="5">
        <v>9</v>
      </c>
      <c r="E91" s="5">
        <v>80</v>
      </c>
      <c r="F91" s="5" t="s">
        <v>46</v>
      </c>
      <c r="G91" s="6">
        <v>97.96334131054131</v>
      </c>
    </row>
    <row r="92" spans="1:7" ht="18.5" x14ac:dyDescent="0.45">
      <c r="A92" s="1">
        <v>1418</v>
      </c>
      <c r="B92" s="1" t="s">
        <v>42</v>
      </c>
      <c r="C92" s="5">
        <v>25</v>
      </c>
      <c r="D92" s="5">
        <v>3</v>
      </c>
      <c r="E92" s="5">
        <v>80</v>
      </c>
      <c r="F92" s="5" t="s">
        <v>46</v>
      </c>
      <c r="G92" s="6">
        <v>98.058393162393159</v>
      </c>
    </row>
    <row r="93" spans="1:7" ht="18.5" x14ac:dyDescent="0.45">
      <c r="A93" s="1">
        <v>1418</v>
      </c>
      <c r="B93" s="1" t="s">
        <v>42</v>
      </c>
      <c r="C93" s="5">
        <v>25</v>
      </c>
      <c r="D93" s="5">
        <v>12</v>
      </c>
      <c r="E93" s="5">
        <v>80</v>
      </c>
      <c r="F93" s="5" t="s">
        <v>46</v>
      </c>
      <c r="G93" s="6">
        <v>97.675573549257749</v>
      </c>
    </row>
    <row r="94" spans="1:7" ht="18.5" x14ac:dyDescent="0.45">
      <c r="A94" s="1">
        <v>1418</v>
      </c>
      <c r="B94" s="1" t="s">
        <v>42</v>
      </c>
      <c r="C94" s="5">
        <v>24</v>
      </c>
      <c r="D94" s="5">
        <v>5</v>
      </c>
      <c r="E94" s="5">
        <v>100</v>
      </c>
      <c r="F94" s="5" t="s">
        <v>46</v>
      </c>
      <c r="G94" s="6">
        <v>97.365950099511011</v>
      </c>
    </row>
    <row r="95" spans="1:7" ht="18.5" x14ac:dyDescent="0.45">
      <c r="A95" s="1">
        <v>1418</v>
      </c>
      <c r="B95" s="1" t="s">
        <v>42</v>
      </c>
      <c r="C95" s="5">
        <v>24</v>
      </c>
      <c r="D95" s="5">
        <v>7</v>
      </c>
      <c r="E95" s="5">
        <v>100</v>
      </c>
      <c r="F95" s="5" t="s">
        <v>46</v>
      </c>
      <c r="G95" s="6">
        <v>97.038974048055252</v>
      </c>
    </row>
    <row r="96" spans="1:7" ht="18.5" x14ac:dyDescent="0.45">
      <c r="A96" s="1">
        <v>1418</v>
      </c>
      <c r="B96" s="1" t="s">
        <v>42</v>
      </c>
      <c r="C96" s="5">
        <v>25</v>
      </c>
      <c r="D96" s="5">
        <v>5</v>
      </c>
      <c r="E96" s="5">
        <v>100</v>
      </c>
      <c r="F96" s="5" t="s">
        <v>46</v>
      </c>
      <c r="G96" s="6">
        <v>96.61836208828143</v>
      </c>
    </row>
    <row r="97" spans="1:7" ht="18.5" x14ac:dyDescent="0.45">
      <c r="A97" s="1">
        <v>1418</v>
      </c>
      <c r="B97" s="1" t="s">
        <v>42</v>
      </c>
      <c r="C97" s="5">
        <v>25</v>
      </c>
      <c r="D97" s="5">
        <v>11</v>
      </c>
      <c r="E97" s="5">
        <v>100</v>
      </c>
      <c r="F97" s="5" t="s">
        <v>46</v>
      </c>
      <c r="G97" s="6">
        <v>96.24372619314363</v>
      </c>
    </row>
    <row r="98" spans="1:7" ht="18.5" x14ac:dyDescent="0.45">
      <c r="A98" s="1">
        <v>1418</v>
      </c>
      <c r="B98" s="1" t="s">
        <v>42</v>
      </c>
      <c r="C98" s="5">
        <v>24</v>
      </c>
      <c r="D98" s="5">
        <v>6</v>
      </c>
      <c r="E98" s="5">
        <v>0</v>
      </c>
      <c r="F98" s="5" t="s">
        <v>47</v>
      </c>
      <c r="G98" s="6">
        <v>98.168722741433029</v>
      </c>
    </row>
    <row r="99" spans="1:7" ht="18.5" x14ac:dyDescent="0.45">
      <c r="A99" s="1">
        <v>1418</v>
      </c>
      <c r="B99" s="1" t="s">
        <v>42</v>
      </c>
      <c r="C99" s="5">
        <v>24</v>
      </c>
      <c r="D99" s="5">
        <v>12</v>
      </c>
      <c r="E99" s="5">
        <v>0</v>
      </c>
      <c r="F99" s="5" t="s">
        <v>47</v>
      </c>
      <c r="G99" s="6">
        <v>97.396238606207447</v>
      </c>
    </row>
    <row r="100" spans="1:7" ht="18.5" x14ac:dyDescent="0.45">
      <c r="A100" s="1">
        <v>1418</v>
      </c>
      <c r="B100" s="1" t="s">
        <v>42</v>
      </c>
      <c r="C100" s="5">
        <v>25</v>
      </c>
      <c r="D100" s="5">
        <v>1</v>
      </c>
      <c r="E100" s="5">
        <v>0</v>
      </c>
      <c r="F100" s="5" t="s">
        <v>47</v>
      </c>
      <c r="G100" s="6">
        <v>99.167557523091219</v>
      </c>
    </row>
    <row r="101" spans="1:7" ht="18.5" x14ac:dyDescent="0.45">
      <c r="A101" s="1">
        <v>1418</v>
      </c>
      <c r="B101" s="1" t="s">
        <v>42</v>
      </c>
      <c r="C101" s="5">
        <v>25</v>
      </c>
      <c r="D101" s="5">
        <v>10</v>
      </c>
      <c r="E101" s="5">
        <v>0</v>
      </c>
      <c r="F101" s="5" t="s">
        <v>47</v>
      </c>
      <c r="G101" s="6">
        <v>98.294555703901494</v>
      </c>
    </row>
    <row r="102" spans="1:7" ht="18.5" x14ac:dyDescent="0.45">
      <c r="A102" s="1">
        <v>1418</v>
      </c>
      <c r="B102" s="1" t="s">
        <v>42</v>
      </c>
      <c r="C102" s="5">
        <v>24</v>
      </c>
      <c r="D102" s="5">
        <v>3</v>
      </c>
      <c r="E102" s="5">
        <v>20</v>
      </c>
      <c r="F102" s="5" t="s">
        <v>47</v>
      </c>
      <c r="G102" s="6">
        <v>98.255715179875409</v>
      </c>
    </row>
    <row r="103" spans="1:7" ht="18.5" x14ac:dyDescent="0.45">
      <c r="A103" s="1">
        <v>1418</v>
      </c>
      <c r="B103" s="1" t="s">
        <v>42</v>
      </c>
      <c r="C103" s="5">
        <v>24</v>
      </c>
      <c r="D103" s="5">
        <v>10</v>
      </c>
      <c r="E103" s="5">
        <v>20</v>
      </c>
      <c r="F103" s="5" t="s">
        <v>47</v>
      </c>
      <c r="G103" s="6">
        <v>98.324411902774884</v>
      </c>
    </row>
    <row r="104" spans="1:7" ht="18.5" x14ac:dyDescent="0.45">
      <c r="A104" s="1">
        <v>1418</v>
      </c>
      <c r="B104" s="1" t="s">
        <v>42</v>
      </c>
      <c r="C104" s="5">
        <v>25</v>
      </c>
      <c r="D104" s="5">
        <v>6</v>
      </c>
      <c r="E104" s="5">
        <v>20</v>
      </c>
      <c r="F104" s="5" t="s">
        <v>47</v>
      </c>
      <c r="G104" s="6">
        <v>97.878039733871162</v>
      </c>
    </row>
    <row r="105" spans="1:7" ht="18.5" x14ac:dyDescent="0.45">
      <c r="A105" s="1">
        <v>1418</v>
      </c>
      <c r="B105" s="1" t="s">
        <v>42</v>
      </c>
      <c r="C105" s="5">
        <v>25</v>
      </c>
      <c r="D105" s="5">
        <v>9</v>
      </c>
      <c r="E105" s="5">
        <v>20</v>
      </c>
      <c r="F105" s="5" t="s">
        <v>47</v>
      </c>
      <c r="G105" s="6">
        <v>98.241246425547061</v>
      </c>
    </row>
    <row r="106" spans="1:7" ht="18.5" x14ac:dyDescent="0.45">
      <c r="A106" s="1">
        <v>1418</v>
      </c>
      <c r="B106" s="1" t="s">
        <v>42</v>
      </c>
      <c r="C106" s="5">
        <v>24</v>
      </c>
      <c r="D106" s="5">
        <v>1</v>
      </c>
      <c r="E106" s="5">
        <v>40</v>
      </c>
      <c r="F106" s="5" t="s">
        <v>47</v>
      </c>
      <c r="G106" s="6">
        <v>97.666247847736059</v>
      </c>
    </row>
    <row r="107" spans="1:7" ht="18.5" x14ac:dyDescent="0.45">
      <c r="A107" s="1">
        <v>1418</v>
      </c>
      <c r="B107" s="1" t="s">
        <v>42</v>
      </c>
      <c r="C107" s="5">
        <v>24</v>
      </c>
      <c r="D107" s="5">
        <v>8</v>
      </c>
      <c r="E107" s="5">
        <v>40</v>
      </c>
      <c r="F107" s="5" t="s">
        <v>47</v>
      </c>
      <c r="G107" s="6">
        <v>97.813038065987243</v>
      </c>
    </row>
    <row r="108" spans="1:7" ht="18.5" x14ac:dyDescent="0.45">
      <c r="A108" s="1">
        <v>1418</v>
      </c>
      <c r="B108" s="1" t="s">
        <v>42</v>
      </c>
      <c r="C108" s="5">
        <v>25</v>
      </c>
      <c r="D108" s="5">
        <v>2</v>
      </c>
      <c r="E108" s="5">
        <v>40</v>
      </c>
      <c r="F108" s="5" t="s">
        <v>47</v>
      </c>
      <c r="G108" s="6">
        <v>98.154343501326252</v>
      </c>
    </row>
    <row r="109" spans="1:7" ht="18.5" x14ac:dyDescent="0.45">
      <c r="A109" s="1">
        <v>1418</v>
      </c>
      <c r="B109" s="1" t="s">
        <v>42</v>
      </c>
      <c r="C109" s="5">
        <v>25</v>
      </c>
      <c r="D109" s="5">
        <v>7</v>
      </c>
      <c r="E109" s="5">
        <v>40</v>
      </c>
      <c r="F109" s="5" t="s">
        <v>47</v>
      </c>
      <c r="G109" s="6">
        <v>97.904693486590034</v>
      </c>
    </row>
    <row r="110" spans="1:7" ht="18.5" x14ac:dyDescent="0.45">
      <c r="A110" s="1">
        <v>1418</v>
      </c>
      <c r="B110" s="1" t="s">
        <v>42</v>
      </c>
      <c r="C110" s="5">
        <v>24</v>
      </c>
      <c r="D110" s="5">
        <v>2</v>
      </c>
      <c r="E110" s="5">
        <v>60</v>
      </c>
      <c r="F110" s="5" t="s">
        <v>47</v>
      </c>
      <c r="G110" s="6">
        <v>97.841096067508175</v>
      </c>
    </row>
    <row r="111" spans="1:7" ht="18.5" x14ac:dyDescent="0.45">
      <c r="A111" s="1">
        <v>1418</v>
      </c>
      <c r="B111" s="1" t="s">
        <v>42</v>
      </c>
      <c r="C111" s="5">
        <v>24</v>
      </c>
      <c r="D111" s="5">
        <v>11</v>
      </c>
      <c r="E111" s="5">
        <v>60</v>
      </c>
      <c r="F111" s="5" t="s">
        <v>47</v>
      </c>
      <c r="G111" s="6">
        <v>97.938494427310076</v>
      </c>
    </row>
    <row r="112" spans="1:7" ht="18.5" x14ac:dyDescent="0.45">
      <c r="A112" s="1">
        <v>1418</v>
      </c>
      <c r="B112" s="1" t="s">
        <v>42</v>
      </c>
      <c r="C112" s="5">
        <v>25</v>
      </c>
      <c r="D112" s="5">
        <v>4</v>
      </c>
      <c r="E112" s="5">
        <v>60</v>
      </c>
      <c r="F112" s="5" t="s">
        <v>47</v>
      </c>
      <c r="G112" s="6">
        <v>97.374656230167119</v>
      </c>
    </row>
    <row r="113" spans="1:7" ht="18.5" x14ac:dyDescent="0.45">
      <c r="A113" s="1">
        <v>1418</v>
      </c>
      <c r="B113" s="1" t="s">
        <v>42</v>
      </c>
      <c r="C113" s="5">
        <v>25</v>
      </c>
      <c r="D113" s="5">
        <v>8</v>
      </c>
      <c r="E113" s="5">
        <v>60</v>
      </c>
      <c r="F113" s="5" t="s">
        <v>47</v>
      </c>
      <c r="G113" s="6">
        <v>96.904455492090364</v>
      </c>
    </row>
    <row r="114" spans="1:7" ht="18.5" x14ac:dyDescent="0.45">
      <c r="A114" s="1">
        <v>1418</v>
      </c>
      <c r="B114" s="1" t="s">
        <v>42</v>
      </c>
      <c r="C114" s="5">
        <v>24</v>
      </c>
      <c r="D114" s="5">
        <v>4</v>
      </c>
      <c r="E114" s="5">
        <v>80</v>
      </c>
      <c r="F114" s="5" t="s">
        <v>47</v>
      </c>
      <c r="G114" s="6">
        <v>98.361107692307698</v>
      </c>
    </row>
    <row r="115" spans="1:7" ht="18.5" x14ac:dyDescent="0.45">
      <c r="A115" s="1">
        <v>1418</v>
      </c>
      <c r="B115" s="1" t="s">
        <v>42</v>
      </c>
      <c r="C115" s="5">
        <v>24</v>
      </c>
      <c r="D115" s="5">
        <v>9</v>
      </c>
      <c r="E115" s="5">
        <v>80</v>
      </c>
      <c r="F115" s="5" t="s">
        <v>47</v>
      </c>
      <c r="G115" s="6">
        <v>98.075350427350429</v>
      </c>
    </row>
    <row r="116" spans="1:7" ht="18.5" x14ac:dyDescent="0.45">
      <c r="A116" s="1">
        <v>1418</v>
      </c>
      <c r="B116" s="1" t="s">
        <v>42</v>
      </c>
      <c r="C116" s="5">
        <v>25</v>
      </c>
      <c r="D116" s="5">
        <v>3</v>
      </c>
      <c r="E116" s="5">
        <v>80</v>
      </c>
      <c r="F116" s="5" t="s">
        <v>47</v>
      </c>
      <c r="G116" s="6">
        <v>98.54083861236802</v>
      </c>
    </row>
    <row r="117" spans="1:7" ht="18.5" x14ac:dyDescent="0.45">
      <c r="A117" s="1">
        <v>1418</v>
      </c>
      <c r="B117" s="1" t="s">
        <v>42</v>
      </c>
      <c r="C117" s="5">
        <v>25</v>
      </c>
      <c r="D117" s="5">
        <v>12</v>
      </c>
      <c r="E117" s="5">
        <v>80</v>
      </c>
      <c r="F117" s="5" t="s">
        <v>47</v>
      </c>
      <c r="G117" s="6">
        <v>98.024752136752141</v>
      </c>
    </row>
    <row r="118" spans="1:7" ht="18.5" x14ac:dyDescent="0.45">
      <c r="A118" s="1">
        <v>1418</v>
      </c>
      <c r="B118" s="1" t="s">
        <v>42</v>
      </c>
      <c r="C118" s="5">
        <v>24</v>
      </c>
      <c r="D118" s="5">
        <v>5</v>
      </c>
      <c r="E118" s="5">
        <v>100</v>
      </c>
      <c r="F118" s="5" t="s">
        <v>47</v>
      </c>
      <c r="G118" s="6">
        <v>97.788427066995297</v>
      </c>
    </row>
    <row r="119" spans="1:7" ht="18.5" x14ac:dyDescent="0.45">
      <c r="A119" s="1">
        <v>1418</v>
      </c>
      <c r="B119" s="1" t="s">
        <v>42</v>
      </c>
      <c r="C119" s="5">
        <v>24</v>
      </c>
      <c r="D119" s="5">
        <v>7</v>
      </c>
      <c r="E119" s="5">
        <v>100</v>
      </c>
      <c r="F119" s="5" t="s">
        <v>47</v>
      </c>
      <c r="G119" s="6">
        <v>97.645213586218716</v>
      </c>
    </row>
    <row r="120" spans="1:7" ht="18.5" x14ac:dyDescent="0.45">
      <c r="A120" s="1">
        <v>1418</v>
      </c>
      <c r="B120" s="1" t="s">
        <v>42</v>
      </c>
      <c r="C120" s="5">
        <v>25</v>
      </c>
      <c r="D120" s="5">
        <v>5</v>
      </c>
      <c r="E120" s="5">
        <v>100</v>
      </c>
      <c r="F120" s="5" t="s">
        <v>47</v>
      </c>
      <c r="G120" s="6">
        <v>97.43927104339383</v>
      </c>
    </row>
    <row r="121" spans="1:7" ht="18.5" x14ac:dyDescent="0.45">
      <c r="A121" s="1">
        <v>1418</v>
      </c>
      <c r="B121" s="1" t="s">
        <v>42</v>
      </c>
      <c r="C121" s="5">
        <v>25</v>
      </c>
      <c r="D121" s="5">
        <v>11</v>
      </c>
      <c r="E121" s="5">
        <v>100</v>
      </c>
      <c r="F121" s="5" t="s">
        <v>47</v>
      </c>
      <c r="G121" s="6">
        <v>97.481066547165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workbookViewId="0">
      <selection activeCell="H13" sqref="H13"/>
    </sheetView>
  </sheetViews>
  <sheetFormatPr defaultRowHeight="14.5" x14ac:dyDescent="0.35"/>
  <sheetData>
    <row r="1" spans="1:15" x14ac:dyDescent="0.35">
      <c r="A1" t="s">
        <v>55</v>
      </c>
      <c r="C1" t="s">
        <v>73</v>
      </c>
      <c r="D1" s="9" t="s">
        <v>76</v>
      </c>
      <c r="E1" s="9"/>
      <c r="F1" s="9"/>
      <c r="G1" s="9"/>
      <c r="H1" s="9"/>
      <c r="I1" s="9"/>
      <c r="J1" s="9" t="s">
        <v>77</v>
      </c>
      <c r="K1" s="9"/>
      <c r="L1" s="9"/>
      <c r="M1" s="9"/>
      <c r="N1" s="9"/>
      <c r="O1" s="9"/>
    </row>
    <row r="2" spans="1:15" x14ac:dyDescent="0.35">
      <c r="A2" s="1" t="s">
        <v>49</v>
      </c>
      <c r="B2" s="1" t="s">
        <v>50</v>
      </c>
      <c r="C2" s="1" t="s">
        <v>58</v>
      </c>
      <c r="D2" s="1" t="s">
        <v>59</v>
      </c>
      <c r="E2" s="1" t="s">
        <v>60</v>
      </c>
      <c r="F2" s="1" t="s">
        <v>61</v>
      </c>
      <c r="G2" s="1" t="s">
        <v>64</v>
      </c>
      <c r="H2" s="1" t="s">
        <v>65</v>
      </c>
      <c r="I2" s="1" t="s">
        <v>74</v>
      </c>
      <c r="J2" s="1" t="s">
        <v>66</v>
      </c>
      <c r="K2" s="1" t="s">
        <v>67</v>
      </c>
      <c r="L2" s="1" t="s">
        <v>68</v>
      </c>
      <c r="M2" s="1" t="s">
        <v>71</v>
      </c>
      <c r="N2" s="1" t="s">
        <v>72</v>
      </c>
      <c r="O2" s="1" t="s">
        <v>75</v>
      </c>
    </row>
    <row r="3" spans="1:15" x14ac:dyDescent="0.35">
      <c r="A3" s="1">
        <v>0</v>
      </c>
      <c r="B3" s="1" t="s">
        <v>51</v>
      </c>
      <c r="C3" s="8">
        <v>49.329137701604203</v>
      </c>
      <c r="D3" s="8">
        <v>21.924386395172423</v>
      </c>
      <c r="E3" s="8">
        <v>6.1418195540984293</v>
      </c>
      <c r="F3" s="8">
        <v>1.4337616293831015</v>
      </c>
      <c r="G3" s="8">
        <v>1.1996188797027725</v>
      </c>
      <c r="H3" s="8">
        <v>0.70641168307618074</v>
      </c>
      <c r="I3" s="8">
        <v>17.923139560171304</v>
      </c>
      <c r="J3" s="8">
        <v>44.445103678468385</v>
      </c>
      <c r="K3" s="8">
        <v>12.450693120262459</v>
      </c>
      <c r="L3" s="8">
        <v>2.9065207627508864</v>
      </c>
      <c r="M3" s="8">
        <v>2.4318667132585219</v>
      </c>
      <c r="N3" s="8">
        <v>1.4320373636963208</v>
      </c>
      <c r="O3" s="8">
        <v>36.333778361563446</v>
      </c>
    </row>
    <row r="4" spans="1:15" x14ac:dyDescent="0.35">
      <c r="A4" s="1">
        <v>0</v>
      </c>
      <c r="B4" s="1" t="s">
        <v>52</v>
      </c>
      <c r="C4" s="8">
        <v>58.220011648943284</v>
      </c>
      <c r="D4" s="8">
        <v>24.4646148699387</v>
      </c>
      <c r="E4" s="8">
        <v>7.5218058278027113</v>
      </c>
      <c r="F4" s="8">
        <v>1.4472230776901274</v>
      </c>
      <c r="G4" s="8">
        <v>1.4832173095417482</v>
      </c>
      <c r="H4" s="8">
        <v>0.61729572362882734</v>
      </c>
      <c r="I4" s="8">
        <v>22.685854840341175</v>
      </c>
      <c r="J4" s="8">
        <v>42.020972131465975</v>
      </c>
      <c r="K4" s="8">
        <v>12.919622677435921</v>
      </c>
      <c r="L4" s="8">
        <v>2.485782872076074</v>
      </c>
      <c r="M4" s="8">
        <v>2.5476073733638098</v>
      </c>
      <c r="N4" s="8">
        <v>1.0602810032931889</v>
      </c>
      <c r="O4" s="8">
        <v>38.965733942365041</v>
      </c>
    </row>
    <row r="5" spans="1:15" x14ac:dyDescent="0.35">
      <c r="A5" s="1">
        <v>0</v>
      </c>
      <c r="B5" s="1" t="s">
        <v>53</v>
      </c>
      <c r="C5" s="8">
        <v>52.862038272855386</v>
      </c>
      <c r="D5" s="8">
        <v>20.326039368832834</v>
      </c>
      <c r="E5" s="8">
        <v>8.3708664014187093</v>
      </c>
      <c r="F5" s="8">
        <v>1.4192145135216283</v>
      </c>
      <c r="G5" s="8">
        <v>1.4151342471192598</v>
      </c>
      <c r="H5" s="8">
        <v>0.56101606161855644</v>
      </c>
      <c r="I5" s="8">
        <v>20.769767680344401</v>
      </c>
      <c r="J5" s="8">
        <v>38.451107889402444</v>
      </c>
      <c r="K5" s="8">
        <v>15.835307670527609</v>
      </c>
      <c r="L5" s="8">
        <v>2.6847517800886496</v>
      </c>
      <c r="M5" s="8">
        <v>2.6770330720409059</v>
      </c>
      <c r="N5" s="8">
        <v>1.0612834463983158</v>
      </c>
      <c r="O5" s="8">
        <v>39.290516141542085</v>
      </c>
    </row>
    <row r="6" spans="1:15" x14ac:dyDescent="0.35">
      <c r="A6" s="1">
        <v>0</v>
      </c>
      <c r="B6" s="1" t="s">
        <v>54</v>
      </c>
      <c r="C6" s="8">
        <v>57.589904547673996</v>
      </c>
      <c r="D6" s="8">
        <v>22.07647883820578</v>
      </c>
      <c r="E6" s="8">
        <v>8.3868677317419174</v>
      </c>
      <c r="F6" s="8">
        <v>1.290964637077886</v>
      </c>
      <c r="G6" s="8">
        <v>1.2856377983294967</v>
      </c>
      <c r="H6" s="8">
        <v>0.52745728531757785</v>
      </c>
      <c r="I6" s="8">
        <v>24.022498257001345</v>
      </c>
      <c r="J6" s="8">
        <v>38.333938928359331</v>
      </c>
      <c r="K6" s="8">
        <v>14.563086703502195</v>
      </c>
      <c r="L6" s="8">
        <v>2.241650940763761</v>
      </c>
      <c r="M6" s="8">
        <v>2.232401335663305</v>
      </c>
      <c r="N6" s="8">
        <v>0.91588497925176959</v>
      </c>
      <c r="O6" s="8">
        <v>41.713037112459652</v>
      </c>
    </row>
    <row r="7" spans="1:15" x14ac:dyDescent="0.35">
      <c r="A7" s="1">
        <v>20</v>
      </c>
      <c r="B7" s="1" t="s">
        <v>51</v>
      </c>
      <c r="C7" s="8">
        <v>53.522264388492054</v>
      </c>
      <c r="D7" s="8">
        <v>22.39950793363283</v>
      </c>
      <c r="E7" s="8">
        <v>8.1608940923687854</v>
      </c>
      <c r="F7" s="8">
        <v>1.2231148590093313</v>
      </c>
      <c r="G7" s="8">
        <v>1.2120090041653917</v>
      </c>
      <c r="H7" s="8">
        <v>0.54217119946607861</v>
      </c>
      <c r="I7" s="8">
        <v>19.98456729984963</v>
      </c>
      <c r="J7" s="8">
        <v>41.850822624105938</v>
      </c>
      <c r="K7" s="8">
        <v>15.247662231053658</v>
      </c>
      <c r="L7" s="8">
        <v>2.2852449779242074</v>
      </c>
      <c r="M7" s="8">
        <v>2.264495005981078</v>
      </c>
      <c r="N7" s="8">
        <v>1.012982551580258</v>
      </c>
      <c r="O7" s="8">
        <v>37.33879260935484</v>
      </c>
    </row>
    <row r="8" spans="1:15" x14ac:dyDescent="0.35">
      <c r="A8" s="1">
        <v>20</v>
      </c>
      <c r="B8" s="1" t="s">
        <v>52</v>
      </c>
      <c r="C8" s="8">
        <v>51.834252726594521</v>
      </c>
      <c r="D8" s="8">
        <v>20.568497390575619</v>
      </c>
      <c r="E8" s="8">
        <v>8.413823699523121</v>
      </c>
      <c r="F8" s="8">
        <v>1.39339703181168</v>
      </c>
      <c r="G8" s="8">
        <v>1.3901483371834222</v>
      </c>
      <c r="H8" s="8">
        <v>0.50532147858026855</v>
      </c>
      <c r="I8" s="8">
        <v>19.563064788920418</v>
      </c>
      <c r="J8" s="8">
        <v>39.681284688459627</v>
      </c>
      <c r="K8" s="8">
        <v>16.232169380164041</v>
      </c>
      <c r="L8" s="8">
        <v>2.6881781033119281</v>
      </c>
      <c r="M8" s="8">
        <v>2.681910636420116</v>
      </c>
      <c r="N8" s="8">
        <v>0.97487945132660125</v>
      </c>
      <c r="O8" s="8">
        <v>37.741577740317702</v>
      </c>
    </row>
    <row r="9" spans="1:15" x14ac:dyDescent="0.35">
      <c r="A9" s="1">
        <v>20</v>
      </c>
      <c r="B9" s="1" t="s">
        <v>53</v>
      </c>
      <c r="C9" s="8">
        <v>60.86433941940534</v>
      </c>
      <c r="D9" s="8">
        <v>25.023067554897747</v>
      </c>
      <c r="E9" s="8">
        <v>9.8952549333220414</v>
      </c>
      <c r="F9" s="8">
        <v>1.3683398321609035</v>
      </c>
      <c r="G9" s="8">
        <v>1.3668665689556023</v>
      </c>
      <c r="H9" s="8">
        <v>0.54124807046832346</v>
      </c>
      <c r="I9" s="8">
        <v>22.669562459600726</v>
      </c>
      <c r="J9" s="8">
        <v>41.112854905839427</v>
      </c>
      <c r="K9" s="8">
        <v>16.257886026061335</v>
      </c>
      <c r="L9" s="8">
        <v>2.2481798787495531</v>
      </c>
      <c r="M9" s="8">
        <v>2.2457593099577866</v>
      </c>
      <c r="N9" s="8">
        <v>0.88926960455231308</v>
      </c>
      <c r="O9" s="8">
        <v>37.24605027483959</v>
      </c>
    </row>
    <row r="10" spans="1:15" x14ac:dyDescent="0.35">
      <c r="A10" s="1">
        <v>20</v>
      </c>
      <c r="B10" s="1" t="s">
        <v>54</v>
      </c>
      <c r="C10" s="8">
        <v>61.168750676214344</v>
      </c>
      <c r="D10" s="8">
        <v>24.700484326030843</v>
      </c>
      <c r="E10" s="8">
        <v>9.3640744738414448</v>
      </c>
      <c r="F10" s="8">
        <v>1.4109593396356288</v>
      </c>
      <c r="G10" s="8">
        <v>1.4260553096432524</v>
      </c>
      <c r="H10" s="8">
        <v>0.62051254694692015</v>
      </c>
      <c r="I10" s="8">
        <v>23.646664680116263</v>
      </c>
      <c r="J10" s="8">
        <v>40.380887386074569</v>
      </c>
      <c r="K10" s="8">
        <v>15.308592002162133</v>
      </c>
      <c r="L10" s="8">
        <v>2.3066669239401101</v>
      </c>
      <c r="M10" s="8">
        <v>2.3313461430523841</v>
      </c>
      <c r="N10" s="8">
        <v>1.0144273670578796</v>
      </c>
      <c r="O10" s="8">
        <v>38.658080177712932</v>
      </c>
    </row>
    <row r="11" spans="1:15" x14ac:dyDescent="0.35">
      <c r="A11" s="1">
        <v>40</v>
      </c>
      <c r="B11" s="1" t="s">
        <v>51</v>
      </c>
      <c r="C11" s="8">
        <v>58.925374896842357</v>
      </c>
      <c r="D11" s="8">
        <v>23.773862010390584</v>
      </c>
      <c r="E11" s="8">
        <v>8.9337243772697263</v>
      </c>
      <c r="F11" s="8">
        <v>1.3538359895996546</v>
      </c>
      <c r="G11" s="8">
        <v>1.3481170504533135</v>
      </c>
      <c r="H11" s="8">
        <v>0.63733639363673067</v>
      </c>
      <c r="I11" s="8">
        <v>22.878499075492353</v>
      </c>
      <c r="J11" s="8">
        <v>40.345711931422187</v>
      </c>
      <c r="K11" s="8">
        <v>15.161081949685585</v>
      </c>
      <c r="L11" s="8">
        <v>2.297543277356735</v>
      </c>
      <c r="M11" s="8">
        <v>2.2878378844655516</v>
      </c>
      <c r="N11" s="8">
        <v>1.0815992172344817</v>
      </c>
      <c r="O11" s="8">
        <v>38.826225739835465</v>
      </c>
    </row>
    <row r="12" spans="1:15" x14ac:dyDescent="0.35">
      <c r="A12" s="1">
        <v>40</v>
      </c>
      <c r="B12" s="1" t="s">
        <v>52</v>
      </c>
      <c r="C12" s="8">
        <v>53.056845383632528</v>
      </c>
      <c r="D12" s="8">
        <v>21.986124995491135</v>
      </c>
      <c r="E12" s="8">
        <v>10.799734204200758</v>
      </c>
      <c r="F12" s="8">
        <v>1.4326884794945576</v>
      </c>
      <c r="G12" s="8">
        <v>1.6854407629156343</v>
      </c>
      <c r="H12" s="8">
        <v>0.20213373247972591</v>
      </c>
      <c r="I12" s="8">
        <v>16.950723209050729</v>
      </c>
      <c r="J12" s="8">
        <v>41.43880933085709</v>
      </c>
      <c r="K12" s="8">
        <v>20.355025117140421</v>
      </c>
      <c r="L12" s="8">
        <v>2.7002896028502419</v>
      </c>
      <c r="M12" s="8">
        <v>3.1766697600072074</v>
      </c>
      <c r="N12" s="8">
        <v>0.38097578364898793</v>
      </c>
      <c r="O12" s="8">
        <v>31.948230405496076</v>
      </c>
    </row>
    <row r="13" spans="1:15" x14ac:dyDescent="0.35">
      <c r="A13" s="1">
        <v>40</v>
      </c>
      <c r="B13" s="1" t="s">
        <v>53</v>
      </c>
      <c r="C13" s="8">
        <v>59.200066760835909</v>
      </c>
      <c r="D13" s="8">
        <v>25.877073079866268</v>
      </c>
      <c r="E13" s="8">
        <v>6.634579934371577</v>
      </c>
      <c r="F13" s="8">
        <v>1.4469332620382953</v>
      </c>
      <c r="G13" s="8">
        <v>1.4525524634823892</v>
      </c>
      <c r="H13" s="8">
        <v>0.62991568251905239</v>
      </c>
      <c r="I13" s="8">
        <v>23.159012338558323</v>
      </c>
      <c r="J13" s="8">
        <v>43.711222800487398</v>
      </c>
      <c r="K13" s="8">
        <v>11.207048061575357</v>
      </c>
      <c r="L13" s="8">
        <v>2.4441412674141119</v>
      </c>
      <c r="M13" s="8">
        <v>2.4536331510411951</v>
      </c>
      <c r="N13" s="8">
        <v>1.0640455610698334</v>
      </c>
      <c r="O13" s="8">
        <v>39.119909158412099</v>
      </c>
    </row>
    <row r="14" spans="1:15" x14ac:dyDescent="0.35">
      <c r="A14" s="1">
        <v>40</v>
      </c>
      <c r="B14" s="1" t="s">
        <v>54</v>
      </c>
      <c r="C14" s="8">
        <v>60.757693968417165</v>
      </c>
      <c r="D14" s="8">
        <v>23.551493870961128</v>
      </c>
      <c r="E14" s="8">
        <v>7.6839220286688636</v>
      </c>
      <c r="F14" s="8">
        <v>1.2972784954495173</v>
      </c>
      <c r="G14" s="8">
        <v>1.284689514846856</v>
      </c>
      <c r="H14" s="8">
        <v>0.54913710258969051</v>
      </c>
      <c r="I14" s="8">
        <v>26.391172955901112</v>
      </c>
      <c r="J14" s="8">
        <v>38.762981826142997</v>
      </c>
      <c r="K14" s="8">
        <v>12.646829605914753</v>
      </c>
      <c r="L14" s="8">
        <v>2.1351674343069433</v>
      </c>
      <c r="M14" s="8">
        <v>2.114447456670522</v>
      </c>
      <c r="N14" s="8">
        <v>0.90381491910331713</v>
      </c>
      <c r="O14" s="8">
        <v>43.436758757861469</v>
      </c>
    </row>
    <row r="15" spans="1:15" x14ac:dyDescent="0.35">
      <c r="A15" s="1">
        <v>60</v>
      </c>
      <c r="B15" s="1" t="s">
        <v>51</v>
      </c>
      <c r="C15" s="8">
        <v>55.017897560177744</v>
      </c>
      <c r="D15" s="8">
        <v>23.30070758132635</v>
      </c>
      <c r="E15" s="8">
        <v>8.4121283956756638</v>
      </c>
      <c r="F15" s="8">
        <v>1.2725491864329765</v>
      </c>
      <c r="G15" s="8">
        <v>0.62210640025259212</v>
      </c>
      <c r="H15" s="8">
        <v>0.57799233227998281</v>
      </c>
      <c r="I15" s="8">
        <v>20.832413664210183</v>
      </c>
      <c r="J15" s="8">
        <v>42.351141382384498</v>
      </c>
      <c r="K15" s="8">
        <v>15.289803443460567</v>
      </c>
      <c r="L15" s="8">
        <v>2.312973128500742</v>
      </c>
      <c r="M15" s="8">
        <v>1.1307345933605362</v>
      </c>
      <c r="N15" s="8">
        <v>1.0505532888598361</v>
      </c>
      <c r="O15" s="8">
        <v>37.864794163433821</v>
      </c>
    </row>
    <row r="16" spans="1:15" x14ac:dyDescent="0.35">
      <c r="A16" s="1">
        <v>60</v>
      </c>
      <c r="B16" s="1" t="s">
        <v>52</v>
      </c>
      <c r="C16" s="8">
        <v>62.184290060208141</v>
      </c>
      <c r="D16" s="8">
        <v>25.959736913187299</v>
      </c>
      <c r="E16" s="8">
        <v>9.1559459883922028</v>
      </c>
      <c r="F16" s="8">
        <v>1.404336642670279</v>
      </c>
      <c r="G16" s="8">
        <v>1.4045775742651787</v>
      </c>
      <c r="H16" s="8">
        <v>0.60284288962397503</v>
      </c>
      <c r="I16" s="8">
        <v>23.656850052069196</v>
      </c>
      <c r="J16" s="8">
        <v>41.746455395812241</v>
      </c>
      <c r="K16" s="8">
        <v>14.72388923235631</v>
      </c>
      <c r="L16" s="8">
        <v>2.258346346497758</v>
      </c>
      <c r="M16" s="8">
        <v>2.2587337941869836</v>
      </c>
      <c r="N16" s="8">
        <v>0.96944564139960399</v>
      </c>
      <c r="O16" s="8">
        <v>38.043129589747082</v>
      </c>
    </row>
    <row r="17" spans="1:19" x14ac:dyDescent="0.35">
      <c r="A17" s="1">
        <v>60</v>
      </c>
      <c r="B17" s="1" t="s">
        <v>53</v>
      </c>
      <c r="C17" s="8">
        <v>58.527341381138704</v>
      </c>
      <c r="D17" s="8">
        <v>23.993513198598418</v>
      </c>
      <c r="E17" s="8">
        <v>8.5533651112707361</v>
      </c>
      <c r="F17" s="8">
        <v>1.3672478374754704</v>
      </c>
      <c r="G17" s="8">
        <v>1.3322534983412144</v>
      </c>
      <c r="H17" s="8">
        <v>0.51197600664261156</v>
      </c>
      <c r="I17" s="8">
        <v>22.768985728810261</v>
      </c>
      <c r="J17" s="8">
        <v>40.995392294259716</v>
      </c>
      <c r="K17" s="8">
        <v>14.614306594878379</v>
      </c>
      <c r="L17" s="8">
        <v>2.3360839655636334</v>
      </c>
      <c r="M17" s="8">
        <v>2.276292527393962</v>
      </c>
      <c r="N17" s="8">
        <v>0.87476381903040501</v>
      </c>
      <c r="O17" s="8">
        <v>38.903160798873913</v>
      </c>
    </row>
    <row r="18" spans="1:19" x14ac:dyDescent="0.35">
      <c r="A18" s="1">
        <v>60</v>
      </c>
      <c r="B18" s="1" t="s">
        <v>54</v>
      </c>
      <c r="C18" s="8">
        <v>66.552856777063795</v>
      </c>
      <c r="D18" s="8">
        <v>26.770759881580339</v>
      </c>
      <c r="E18" s="8">
        <v>9.4051204581567394</v>
      </c>
      <c r="F18" s="8">
        <v>1.3620169720258235</v>
      </c>
      <c r="G18" s="8">
        <v>1.4038242787636357</v>
      </c>
      <c r="H18" s="8">
        <v>0.6040103985284746</v>
      </c>
      <c r="I18" s="8">
        <v>27.007124788008806</v>
      </c>
      <c r="J18" s="8">
        <v>50.456750091363013</v>
      </c>
      <c r="K18" s="8">
        <v>17.726497665196881</v>
      </c>
      <c r="L18" s="8">
        <v>2.5670899997495731</v>
      </c>
      <c r="M18" s="8">
        <v>2.6458871962951278</v>
      </c>
      <c r="N18" s="8">
        <v>1.1384212426523295</v>
      </c>
      <c r="O18" s="8">
        <v>50.902243796688708</v>
      </c>
    </row>
    <row r="19" spans="1:19" x14ac:dyDescent="0.35">
      <c r="A19" s="1">
        <v>80</v>
      </c>
      <c r="B19" s="1" t="s">
        <v>51</v>
      </c>
      <c r="C19" s="8">
        <v>58.005664781655945</v>
      </c>
      <c r="D19" s="8">
        <v>24.73611738513792</v>
      </c>
      <c r="E19" s="8">
        <v>8.1673534417774025</v>
      </c>
      <c r="F19" s="8">
        <v>1.1392377245477805</v>
      </c>
      <c r="G19" s="8">
        <v>1.1458578201944627</v>
      </c>
      <c r="H19" s="8">
        <v>0.61679843196486006</v>
      </c>
      <c r="I19" s="8">
        <v>22.20029997803351</v>
      </c>
      <c r="J19" s="8">
        <v>42.64431323776607</v>
      </c>
      <c r="K19" s="8">
        <v>14.080268664312069</v>
      </c>
      <c r="L19" s="8">
        <v>1.9640111510420266</v>
      </c>
      <c r="M19" s="8">
        <v>1.9754239943765555</v>
      </c>
      <c r="N19" s="8">
        <v>1.0633417172040067</v>
      </c>
      <c r="O19" s="8">
        <v>38.272641235299254</v>
      </c>
    </row>
    <row r="20" spans="1:19" x14ac:dyDescent="0.35">
      <c r="A20" s="1">
        <v>80</v>
      </c>
      <c r="B20" s="1" t="s">
        <v>52</v>
      </c>
      <c r="C20" s="8">
        <v>62.662791891779548</v>
      </c>
      <c r="D20" s="8">
        <v>26.593845969063768</v>
      </c>
      <c r="E20" s="8">
        <v>9.1717681137309945</v>
      </c>
      <c r="F20" s="8">
        <v>1.4104816026634381</v>
      </c>
      <c r="G20" s="8">
        <v>0.98752400589078104</v>
      </c>
      <c r="H20" s="8">
        <v>0.61102736029055382</v>
      </c>
      <c r="I20" s="8">
        <v>23.888144840140018</v>
      </c>
      <c r="J20" s="8">
        <v>42.439612353998058</v>
      </c>
      <c r="K20" s="8">
        <v>14.636705191129854</v>
      </c>
      <c r="L20" s="8">
        <v>2.2509076919192821</v>
      </c>
      <c r="M20" s="8">
        <v>1.5759336219750046</v>
      </c>
      <c r="N20" s="8">
        <v>0.97510395219194157</v>
      </c>
      <c r="O20" s="8">
        <v>38.121737188785865</v>
      </c>
    </row>
    <row r="21" spans="1:19" x14ac:dyDescent="0.35">
      <c r="A21" s="1">
        <v>80</v>
      </c>
      <c r="B21" s="1" t="s">
        <v>53</v>
      </c>
      <c r="C21" s="8">
        <v>65.38627453472823</v>
      </c>
      <c r="D21" s="8">
        <v>25.798839325800291</v>
      </c>
      <c r="E21" s="8">
        <v>9.250300841375994</v>
      </c>
      <c r="F21" s="8">
        <v>1.3780553976240184</v>
      </c>
      <c r="G21" s="8">
        <v>1.383153603006019</v>
      </c>
      <c r="H21" s="8">
        <v>0.58725258802463876</v>
      </c>
      <c r="I21" s="8">
        <v>26.988672778897254</v>
      </c>
      <c r="J21" s="8">
        <v>39.456047174086819</v>
      </c>
      <c r="K21" s="8">
        <v>14.147159946332369</v>
      </c>
      <c r="L21" s="8">
        <v>2.1075606576913932</v>
      </c>
      <c r="M21" s="8">
        <v>2.1153577151293312</v>
      </c>
      <c r="N21" s="8">
        <v>0.89812822676223081</v>
      </c>
      <c r="O21" s="8">
        <v>41.275746279997826</v>
      </c>
    </row>
    <row r="22" spans="1:19" x14ac:dyDescent="0.35">
      <c r="A22" s="1">
        <v>80</v>
      </c>
      <c r="B22" s="1" t="s">
        <v>54</v>
      </c>
      <c r="C22" s="8">
        <v>60.861447853827002</v>
      </c>
      <c r="D22" s="8">
        <v>25.002989449724122</v>
      </c>
      <c r="E22" s="8">
        <v>8.8561832890917049</v>
      </c>
      <c r="F22" s="8">
        <v>1.3345494398182527</v>
      </c>
      <c r="G22" s="8">
        <v>1.3335958693359731</v>
      </c>
      <c r="H22" s="8">
        <v>0.57856441224322508</v>
      </c>
      <c r="I22" s="8">
        <v>23.755565393613722</v>
      </c>
      <c r="J22" s="8">
        <v>41.081818345456796</v>
      </c>
      <c r="K22" s="8">
        <v>14.551384499366332</v>
      </c>
      <c r="L22" s="8">
        <v>2.1927664997774703</v>
      </c>
      <c r="M22" s="8">
        <v>2.1911997107576466</v>
      </c>
      <c r="N22" s="8">
        <v>0.95062544951737393</v>
      </c>
      <c r="O22" s="8">
        <v>39.03220549512438</v>
      </c>
    </row>
    <row r="23" spans="1:19" x14ac:dyDescent="0.35">
      <c r="A23" s="1">
        <v>100</v>
      </c>
      <c r="B23" s="1" t="s">
        <v>51</v>
      </c>
      <c r="C23" s="8">
        <v>59.460600387589331</v>
      </c>
      <c r="D23" s="8">
        <v>25.336988337563167</v>
      </c>
      <c r="E23" s="8">
        <v>9.7830775575687188</v>
      </c>
      <c r="F23" s="8">
        <v>0.88273641020968974</v>
      </c>
      <c r="G23" s="8">
        <v>0.37123773108730018</v>
      </c>
      <c r="H23" s="8">
        <v>0.3746923021107591</v>
      </c>
      <c r="I23" s="8">
        <v>22.711868049049695</v>
      </c>
      <c r="J23" s="8">
        <v>42.611390016928794</v>
      </c>
      <c r="K23" s="8">
        <v>16.453042003946283</v>
      </c>
      <c r="L23" s="8">
        <v>1.4845736579443205</v>
      </c>
      <c r="M23" s="8">
        <v>0.62434238582761648</v>
      </c>
      <c r="N23" s="8">
        <v>0.63015223470391535</v>
      </c>
      <c r="O23" s="8">
        <v>38.196499700649063</v>
      </c>
    </row>
    <row r="24" spans="1:19" x14ac:dyDescent="0.35">
      <c r="A24" s="1">
        <v>100</v>
      </c>
      <c r="B24" s="1" t="s">
        <v>52</v>
      </c>
      <c r="C24" s="8">
        <v>63.140032212103634</v>
      </c>
      <c r="D24" s="8">
        <v>27.182029174083326</v>
      </c>
      <c r="E24" s="8">
        <v>9.4577179638335007</v>
      </c>
      <c r="F24" s="8">
        <v>1.3389113081717894</v>
      </c>
      <c r="G24" s="8">
        <v>1.0271253080118681</v>
      </c>
      <c r="H24" s="8">
        <v>0.57158710561742609</v>
      </c>
      <c r="I24" s="8">
        <v>23.562661352385721</v>
      </c>
      <c r="J24" s="8">
        <v>43.050388512270452</v>
      </c>
      <c r="K24" s="8">
        <v>14.978956507438243</v>
      </c>
      <c r="L24" s="8">
        <v>2.120542643491282</v>
      </c>
      <c r="M24" s="8">
        <v>1.626741818188324</v>
      </c>
      <c r="N24" s="8">
        <v>0.90526894838652872</v>
      </c>
      <c r="O24" s="8">
        <v>37.318101570225167</v>
      </c>
    </row>
    <row r="25" spans="1:19" x14ac:dyDescent="0.35">
      <c r="A25" s="1">
        <v>100</v>
      </c>
      <c r="B25" s="1" t="s">
        <v>53</v>
      </c>
      <c r="C25" s="8">
        <v>69.491670344467366</v>
      </c>
      <c r="D25" s="8">
        <v>27.662483121528119</v>
      </c>
      <c r="E25" s="8">
        <v>9.8676390617828069</v>
      </c>
      <c r="F25" s="8">
        <v>1.4905735986392206</v>
      </c>
      <c r="G25" s="8">
        <v>1.4682311551956448</v>
      </c>
      <c r="H25" s="8">
        <v>0.62518992593830958</v>
      </c>
      <c r="I25" s="8">
        <v>28.377553481383281</v>
      </c>
      <c r="J25" s="8">
        <v>39.806904891487463</v>
      </c>
      <c r="K25" s="8">
        <v>14.199743671247683</v>
      </c>
      <c r="L25" s="8">
        <v>2.1449672906846367</v>
      </c>
      <c r="M25" s="8">
        <v>2.1128160366813509</v>
      </c>
      <c r="N25" s="8">
        <v>0.89966167576526623</v>
      </c>
      <c r="O25" s="8">
        <v>40.835906434133626</v>
      </c>
    </row>
    <row r="26" spans="1:19" x14ac:dyDescent="0.35">
      <c r="A26" s="1">
        <v>100</v>
      </c>
      <c r="B26" s="1" t="s">
        <v>54</v>
      </c>
      <c r="C26" s="8">
        <v>61.768657834942204</v>
      </c>
      <c r="D26" s="8">
        <v>25.114866945911437</v>
      </c>
      <c r="E26" s="8">
        <v>9.2543415533711109</v>
      </c>
      <c r="F26" s="8">
        <v>1.3917558944022925</v>
      </c>
      <c r="G26" s="8">
        <v>1.394007508343913</v>
      </c>
      <c r="H26" s="8">
        <v>0.56432558135492339</v>
      </c>
      <c r="I26" s="8">
        <v>24.04936035155853</v>
      </c>
      <c r="J26" s="8">
        <v>40.659563970166261</v>
      </c>
      <c r="K26" s="8">
        <v>14.982261032934375</v>
      </c>
      <c r="L26" s="8">
        <v>2.2531748999975574</v>
      </c>
      <c r="M26" s="8">
        <v>2.2568201369519323</v>
      </c>
      <c r="N26" s="8">
        <v>0.91361153234527193</v>
      </c>
      <c r="O26" s="8">
        <v>38.93456842760461</v>
      </c>
    </row>
    <row r="28" spans="1:19" x14ac:dyDescent="0.35">
      <c r="A28" t="s">
        <v>56</v>
      </c>
    </row>
    <row r="29" spans="1:19" x14ac:dyDescent="0.35">
      <c r="A29" s="1" t="s">
        <v>49</v>
      </c>
      <c r="B29" s="1" t="s">
        <v>50</v>
      </c>
      <c r="C29" s="1" t="s">
        <v>58</v>
      </c>
      <c r="D29" s="1" t="s">
        <v>59</v>
      </c>
      <c r="E29" s="1" t="s">
        <v>60</v>
      </c>
      <c r="F29" s="1" t="s">
        <v>61</v>
      </c>
      <c r="G29" s="1" t="s">
        <v>62</v>
      </c>
      <c r="H29" s="1" t="s">
        <v>63</v>
      </c>
      <c r="I29" s="1" t="s">
        <v>64</v>
      </c>
      <c r="J29" s="1" t="s">
        <v>65</v>
      </c>
      <c r="K29" s="1" t="s">
        <v>74</v>
      </c>
      <c r="L29" s="1" t="s">
        <v>66</v>
      </c>
      <c r="M29" s="1" t="s">
        <v>67</v>
      </c>
      <c r="N29" s="1" t="s">
        <v>68</v>
      </c>
      <c r="O29" s="1" t="s">
        <v>69</v>
      </c>
      <c r="P29" s="1" t="s">
        <v>70</v>
      </c>
      <c r="Q29" s="1" t="s">
        <v>71</v>
      </c>
      <c r="R29" s="1" t="s">
        <v>72</v>
      </c>
      <c r="S29" s="1" t="s">
        <v>75</v>
      </c>
    </row>
    <row r="30" spans="1:19" x14ac:dyDescent="0.35">
      <c r="A30" s="1">
        <v>0</v>
      </c>
      <c r="B30" s="1" t="s">
        <v>51</v>
      </c>
      <c r="C30" s="8">
        <v>64.95371396188132</v>
      </c>
      <c r="D30" s="8">
        <v>63.968550089846225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.98516387203510325</v>
      </c>
      <c r="K30" s="8">
        <v>0</v>
      </c>
      <c r="L30" s="8">
        <v>98.483283230558229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1.5167167694417838</v>
      </c>
      <c r="S30" s="8">
        <v>0</v>
      </c>
    </row>
    <row r="31" spans="1:19" x14ac:dyDescent="0.35">
      <c r="A31" s="1">
        <v>0</v>
      </c>
      <c r="B31" s="1" t="s">
        <v>52</v>
      </c>
      <c r="C31" s="8">
        <v>59.555753364761834</v>
      </c>
      <c r="D31" s="8">
        <v>56.683084917387966</v>
      </c>
      <c r="E31" s="8">
        <v>1.519521972713324</v>
      </c>
      <c r="F31" s="8">
        <v>0</v>
      </c>
      <c r="G31" s="8">
        <v>0</v>
      </c>
      <c r="H31" s="8">
        <v>3.838747190853059E-2</v>
      </c>
      <c r="I31" s="8">
        <v>5.8748541838187208E-2</v>
      </c>
      <c r="J31" s="8">
        <v>1.2560104609138323</v>
      </c>
      <c r="K31" s="8">
        <v>0</v>
      </c>
      <c r="L31" s="8">
        <v>95.176505568186499</v>
      </c>
      <c r="M31" s="8">
        <v>2.5514276738415007</v>
      </c>
      <c r="N31" s="8">
        <v>0</v>
      </c>
      <c r="O31" s="8">
        <v>0</v>
      </c>
      <c r="P31" s="8">
        <v>6.4456361878957993E-2</v>
      </c>
      <c r="Q31" s="8">
        <v>9.8644612013165739E-2</v>
      </c>
      <c r="R31" s="8">
        <v>2.1089657840798854</v>
      </c>
      <c r="S31" s="8">
        <v>0</v>
      </c>
    </row>
    <row r="32" spans="1:19" x14ac:dyDescent="0.35">
      <c r="A32" s="1">
        <v>0</v>
      </c>
      <c r="B32" s="1" t="s">
        <v>53</v>
      </c>
      <c r="C32" s="8">
        <v>67.605869613641957</v>
      </c>
      <c r="D32" s="8">
        <v>59.061021543124674</v>
      </c>
      <c r="E32" s="8">
        <v>6.7554325419408778</v>
      </c>
      <c r="F32" s="8">
        <v>0.52990934527862366</v>
      </c>
      <c r="G32" s="8">
        <v>0</v>
      </c>
      <c r="H32" s="8">
        <v>0.52856821149261712</v>
      </c>
      <c r="I32" s="8">
        <v>0</v>
      </c>
      <c r="J32" s="8">
        <v>0.73093797180516074</v>
      </c>
      <c r="K32" s="8">
        <v>0</v>
      </c>
      <c r="L32" s="8">
        <v>87.360789648369447</v>
      </c>
      <c r="M32" s="8">
        <v>9.9923757811965519</v>
      </c>
      <c r="N32" s="8">
        <v>0.78382150589435662</v>
      </c>
      <c r="O32" s="8">
        <v>0</v>
      </c>
      <c r="P32" s="8">
        <v>0.78183775242195697</v>
      </c>
      <c r="Q32" s="8">
        <v>0</v>
      </c>
      <c r="R32" s="8">
        <v>1.0811753121176735</v>
      </c>
      <c r="S32" s="8">
        <v>0</v>
      </c>
    </row>
    <row r="33" spans="1:19" x14ac:dyDescent="0.35">
      <c r="A33" s="1">
        <v>0</v>
      </c>
      <c r="B33" s="1" t="s">
        <v>54</v>
      </c>
      <c r="C33" s="8">
        <v>76.787280349350425</v>
      </c>
      <c r="D33" s="8">
        <v>60.89541883406789</v>
      </c>
      <c r="E33" s="8">
        <v>10.581942043631445</v>
      </c>
      <c r="F33" s="8">
        <v>1.4615465911215026</v>
      </c>
      <c r="G33" s="8">
        <v>0</v>
      </c>
      <c r="H33" s="8">
        <v>1.4455020661242848</v>
      </c>
      <c r="I33" s="8">
        <v>1.437767009731032</v>
      </c>
      <c r="J33" s="8">
        <v>1.2632202187799353</v>
      </c>
      <c r="K33" s="8">
        <v>0</v>
      </c>
      <c r="L33" s="8">
        <v>78.997347605190797</v>
      </c>
      <c r="M33" s="8">
        <v>13.727557342804046</v>
      </c>
      <c r="N33" s="8">
        <v>1.8960096885878377</v>
      </c>
      <c r="O33" s="8">
        <v>0</v>
      </c>
      <c r="P33" s="8">
        <v>1.8751957268377906</v>
      </c>
      <c r="Q33" s="8">
        <v>1.8651613276934382</v>
      </c>
      <c r="R33" s="8">
        <v>1.6387283088861144</v>
      </c>
      <c r="S33" s="8">
        <v>0</v>
      </c>
    </row>
    <row r="34" spans="1:19" x14ac:dyDescent="0.35">
      <c r="A34" s="1">
        <v>20</v>
      </c>
      <c r="B34" s="1" t="s">
        <v>51</v>
      </c>
      <c r="C34" s="8">
        <v>70.072297553068623</v>
      </c>
      <c r="D34" s="8">
        <v>69.363966153799637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.70833139926900035</v>
      </c>
      <c r="K34" s="8">
        <v>0</v>
      </c>
      <c r="L34" s="8">
        <v>98.98914203757549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1.010857962424526</v>
      </c>
      <c r="S34" s="8">
        <v>0</v>
      </c>
    </row>
    <row r="35" spans="1:19" x14ac:dyDescent="0.35">
      <c r="A35" s="1">
        <v>20</v>
      </c>
      <c r="B35" s="1" t="s">
        <v>52</v>
      </c>
      <c r="C35" s="8">
        <v>70.735815902234265</v>
      </c>
      <c r="D35" s="8">
        <v>57.864335576800521</v>
      </c>
      <c r="E35" s="8">
        <v>9.3131879234099628</v>
      </c>
      <c r="F35" s="8">
        <v>0</v>
      </c>
      <c r="G35" s="8">
        <v>1.2423500450925828</v>
      </c>
      <c r="H35" s="8">
        <v>1.1043336586110166</v>
      </c>
      <c r="I35" s="8">
        <v>0</v>
      </c>
      <c r="J35" s="8">
        <v>1.211608698320173</v>
      </c>
      <c r="K35" s="8">
        <v>0</v>
      </c>
      <c r="L35" s="8">
        <v>81.80344686597843</v>
      </c>
      <c r="M35" s="8">
        <v>13.166156076126912</v>
      </c>
      <c r="N35" s="8">
        <v>0</v>
      </c>
      <c r="O35" s="8">
        <v>1.7563239064205691</v>
      </c>
      <c r="P35" s="8">
        <v>1.5612086246906993</v>
      </c>
      <c r="Q35" s="8">
        <v>0</v>
      </c>
      <c r="R35" s="8">
        <v>1.7128645267833875</v>
      </c>
      <c r="S35" s="8">
        <v>0</v>
      </c>
    </row>
    <row r="36" spans="1:19" x14ac:dyDescent="0.35">
      <c r="A36" s="1">
        <v>20</v>
      </c>
      <c r="B36" s="1" t="s">
        <v>53</v>
      </c>
      <c r="C36" s="8">
        <v>79.703856619965549</v>
      </c>
      <c r="D36" s="8">
        <v>56.60117965450074</v>
      </c>
      <c r="E36" s="8">
        <v>5.615509121622968</v>
      </c>
      <c r="F36" s="8">
        <v>0.67134725362406156</v>
      </c>
      <c r="G36" s="8">
        <v>2.3973584770730332</v>
      </c>
      <c r="H36" s="8">
        <v>0.64661025688110929</v>
      </c>
      <c r="I36" s="8">
        <v>0.69176610971127461</v>
      </c>
      <c r="J36" s="8">
        <v>0.55722450565531834</v>
      </c>
      <c r="K36" s="8">
        <v>12.522861240897047</v>
      </c>
      <c r="L36" s="8">
        <v>71.014354956974984</v>
      </c>
      <c r="M36" s="8">
        <v>7.0454672581255009</v>
      </c>
      <c r="N36" s="8">
        <v>0.84230209439563231</v>
      </c>
      <c r="O36" s="8">
        <v>3.0078324672591852</v>
      </c>
      <c r="P36" s="8">
        <v>0.81126595914197652</v>
      </c>
      <c r="Q36" s="8">
        <v>0.86792049851448405</v>
      </c>
      <c r="R36" s="8">
        <v>0.69911862397350477</v>
      </c>
      <c r="S36" s="8">
        <v>15.711738141614735</v>
      </c>
    </row>
    <row r="37" spans="1:19" x14ac:dyDescent="0.35">
      <c r="A37" s="1">
        <v>20</v>
      </c>
      <c r="B37" s="1" t="s">
        <v>54</v>
      </c>
      <c r="C37" s="8">
        <v>94.606616106434132</v>
      </c>
      <c r="D37" s="8">
        <v>59.085657482437298</v>
      </c>
      <c r="E37" s="8">
        <v>10.25340069426975</v>
      </c>
      <c r="F37" s="8">
        <v>1.5387510036521621</v>
      </c>
      <c r="G37" s="8">
        <v>3.014701841424464</v>
      </c>
      <c r="H37" s="8">
        <v>1.5276769999174322</v>
      </c>
      <c r="I37" s="8">
        <v>1.4357350985667157</v>
      </c>
      <c r="J37" s="8">
        <v>0.86927035442508516</v>
      </c>
      <c r="K37" s="8">
        <v>16.881422631741223</v>
      </c>
      <c r="L37" s="8">
        <v>62.454043822859994</v>
      </c>
      <c r="M37" s="8">
        <v>10.837931971622885</v>
      </c>
      <c r="N37" s="8">
        <v>1.6264729328454575</v>
      </c>
      <c r="O37" s="8">
        <v>3.186565554815818</v>
      </c>
      <c r="P37" s="8">
        <v>1.6147676164622231</v>
      </c>
      <c r="Q37" s="8">
        <v>1.517584242682867</v>
      </c>
      <c r="R37" s="8">
        <v>0.91882617749179452</v>
      </c>
      <c r="S37" s="8">
        <v>17.843807681218955</v>
      </c>
    </row>
    <row r="38" spans="1:19" x14ac:dyDescent="0.35">
      <c r="A38" s="1">
        <v>40</v>
      </c>
      <c r="B38" s="1" t="s">
        <v>51</v>
      </c>
      <c r="C38" s="8">
        <v>80.070004532262104</v>
      </c>
      <c r="D38" s="8">
        <v>68.468645309842003</v>
      </c>
      <c r="E38" s="8">
        <v>7.7874996248183255</v>
      </c>
      <c r="F38" s="8">
        <v>1.1697289150054206</v>
      </c>
      <c r="G38" s="8">
        <v>0</v>
      </c>
      <c r="H38" s="8">
        <v>1.1707282874171727</v>
      </c>
      <c r="I38" s="8">
        <v>0</v>
      </c>
      <c r="J38" s="8">
        <v>1.4734023951791728</v>
      </c>
      <c r="K38" s="8">
        <v>0</v>
      </c>
      <c r="L38" s="8">
        <v>85.510979685600446</v>
      </c>
      <c r="M38" s="8">
        <v>9.7258638491528462</v>
      </c>
      <c r="N38" s="8">
        <v>1.4608827885529956</v>
      </c>
      <c r="O38" s="8">
        <v>0</v>
      </c>
      <c r="P38" s="8">
        <v>1.4621309118890564</v>
      </c>
      <c r="Q38" s="8">
        <v>0</v>
      </c>
      <c r="R38" s="8">
        <v>1.8401427648046456</v>
      </c>
      <c r="S38" s="8">
        <v>0</v>
      </c>
    </row>
    <row r="39" spans="1:19" x14ac:dyDescent="0.35">
      <c r="A39" s="1">
        <v>40</v>
      </c>
      <c r="B39" s="1" t="s">
        <v>52</v>
      </c>
      <c r="C39" s="8">
        <v>78.180295457591598</v>
      </c>
      <c r="D39" s="8">
        <v>64.544728718442173</v>
      </c>
      <c r="E39" s="8">
        <v>7.4971074035044802</v>
      </c>
      <c r="F39" s="8">
        <v>1.1231259111800116</v>
      </c>
      <c r="G39" s="8">
        <v>2.028236092131201</v>
      </c>
      <c r="H39" s="8">
        <v>0.90322940328439316</v>
      </c>
      <c r="I39" s="8">
        <v>1.1129898629270181</v>
      </c>
      <c r="J39" s="8">
        <v>0.97087806612231453</v>
      </c>
      <c r="K39" s="8">
        <v>0</v>
      </c>
      <c r="L39" s="8">
        <v>82.558819125279527</v>
      </c>
      <c r="M39" s="8">
        <v>9.5895101951504369</v>
      </c>
      <c r="N39" s="8">
        <v>1.4365843779514034</v>
      </c>
      <c r="O39" s="8">
        <v>2.5943059952125722</v>
      </c>
      <c r="P39" s="8">
        <v>1.155315924553322</v>
      </c>
      <c r="Q39" s="8">
        <v>1.4236194125548582</v>
      </c>
      <c r="R39" s="8">
        <v>1.2418449692978726</v>
      </c>
      <c r="S39" s="8">
        <v>0</v>
      </c>
    </row>
    <row r="40" spans="1:19" x14ac:dyDescent="0.35">
      <c r="A40" s="1">
        <v>40</v>
      </c>
      <c r="B40" s="1" t="s">
        <v>53</v>
      </c>
      <c r="C40" s="8">
        <v>72.179348704054888</v>
      </c>
      <c r="D40" s="8">
        <v>61.258975180683422</v>
      </c>
      <c r="E40" s="8">
        <v>9.9976563049510681</v>
      </c>
      <c r="F40" s="8">
        <v>3.6057289464388768E-3</v>
      </c>
      <c r="G40" s="8">
        <v>0</v>
      </c>
      <c r="H40" s="8">
        <v>0.59355502779047753</v>
      </c>
      <c r="I40" s="8">
        <v>0</v>
      </c>
      <c r="J40" s="8">
        <v>0.32555646168349545</v>
      </c>
      <c r="K40" s="8">
        <v>0</v>
      </c>
      <c r="L40" s="8">
        <v>84.870501439204617</v>
      </c>
      <c r="M40" s="8">
        <v>13.851131223063282</v>
      </c>
      <c r="N40" s="8">
        <v>4.9955132751652474E-3</v>
      </c>
      <c r="O40" s="8">
        <v>0</v>
      </c>
      <c r="P40" s="8">
        <v>0.82233358771929854</v>
      </c>
      <c r="Q40" s="8">
        <v>0</v>
      </c>
      <c r="R40" s="8">
        <v>0.45103823673765897</v>
      </c>
      <c r="S40" s="8">
        <v>0</v>
      </c>
    </row>
    <row r="41" spans="1:19" x14ac:dyDescent="0.35">
      <c r="A41" s="1">
        <v>40</v>
      </c>
      <c r="B41" s="1" t="s">
        <v>54</v>
      </c>
      <c r="C41" s="8">
        <v>106.36787377313317</v>
      </c>
      <c r="D41" s="8">
        <v>59.800610340158613</v>
      </c>
      <c r="E41" s="8">
        <v>8.0979877525763158</v>
      </c>
      <c r="F41" s="8">
        <v>1.2897263613773871</v>
      </c>
      <c r="G41" s="8">
        <v>4.0882882181989286</v>
      </c>
      <c r="H41" s="8">
        <v>1.2548522091328964</v>
      </c>
      <c r="I41" s="8">
        <v>1.2013832386469314</v>
      </c>
      <c r="J41" s="8">
        <v>1.6818814523004573</v>
      </c>
      <c r="K41" s="8">
        <v>28.953144200741658</v>
      </c>
      <c r="L41" s="8">
        <v>56.220556281593446</v>
      </c>
      <c r="M41" s="8">
        <v>7.6131894577944825</v>
      </c>
      <c r="N41" s="8">
        <v>1.2125149404868065</v>
      </c>
      <c r="O41" s="8">
        <v>3.8435366555494364</v>
      </c>
      <c r="P41" s="8">
        <v>1.1797285821556509</v>
      </c>
      <c r="Q41" s="8">
        <v>1.1294606125241378</v>
      </c>
      <c r="R41" s="8">
        <v>1.5811930732841948</v>
      </c>
      <c r="S41" s="8">
        <v>27.219820396611858</v>
      </c>
    </row>
    <row r="42" spans="1:19" x14ac:dyDescent="0.35">
      <c r="A42" s="1">
        <v>60</v>
      </c>
      <c r="B42" s="1" t="s">
        <v>51</v>
      </c>
      <c r="C42" s="8">
        <v>83.197599661203412</v>
      </c>
      <c r="D42" s="8">
        <v>70.529911170191724</v>
      </c>
      <c r="E42" s="8">
        <v>10.025857103026858</v>
      </c>
      <c r="F42" s="8">
        <v>0</v>
      </c>
      <c r="G42" s="8">
        <v>0</v>
      </c>
      <c r="H42" s="8">
        <v>1.4927560427814148</v>
      </c>
      <c r="I42" s="8">
        <v>0</v>
      </c>
      <c r="J42" s="8">
        <v>1.1490753452034086</v>
      </c>
      <c r="K42" s="8">
        <v>0</v>
      </c>
      <c r="L42" s="8">
        <v>84.773973597078594</v>
      </c>
      <c r="M42" s="8">
        <v>12.050656682228901</v>
      </c>
      <c r="N42" s="8">
        <v>0</v>
      </c>
      <c r="O42" s="8">
        <v>0</v>
      </c>
      <c r="P42" s="8">
        <v>1.7942296999675516</v>
      </c>
      <c r="Q42" s="8">
        <v>0</v>
      </c>
      <c r="R42" s="8">
        <v>1.3811400207249536</v>
      </c>
      <c r="S42" s="8">
        <v>0</v>
      </c>
    </row>
    <row r="43" spans="1:19" x14ac:dyDescent="0.35">
      <c r="A43" s="1">
        <v>60</v>
      </c>
      <c r="B43" s="1" t="s">
        <v>52</v>
      </c>
      <c r="C43" s="8">
        <v>72.721532027590641</v>
      </c>
      <c r="D43" s="8">
        <v>60.51441281910747</v>
      </c>
      <c r="E43" s="8">
        <v>11.78877767887119</v>
      </c>
      <c r="F43" s="8">
        <v>0.1550250695787036</v>
      </c>
      <c r="G43" s="8">
        <v>0</v>
      </c>
      <c r="H43" s="8">
        <v>0</v>
      </c>
      <c r="I43" s="8">
        <v>0</v>
      </c>
      <c r="J43" s="8">
        <v>0.26331646003328063</v>
      </c>
      <c r="K43" s="8">
        <v>0</v>
      </c>
      <c r="L43" s="8">
        <v>83.213886082801764</v>
      </c>
      <c r="M43" s="8">
        <v>16.210848905656324</v>
      </c>
      <c r="N43" s="8">
        <v>0.21317629766090035</v>
      </c>
      <c r="O43" s="8">
        <v>0</v>
      </c>
      <c r="P43" s="8">
        <v>0</v>
      </c>
      <c r="Q43" s="8">
        <v>0</v>
      </c>
      <c r="R43" s="8">
        <v>0.36208871388102498</v>
      </c>
      <c r="S43" s="8">
        <v>0</v>
      </c>
    </row>
    <row r="44" spans="1:19" x14ac:dyDescent="0.35">
      <c r="A44" s="1">
        <v>60</v>
      </c>
      <c r="B44" s="1" t="s">
        <v>53</v>
      </c>
      <c r="C44" s="8">
        <v>124.94501880419203</v>
      </c>
      <c r="D44" s="8">
        <v>54.288710587854901</v>
      </c>
      <c r="E44" s="8">
        <v>9.6390737418600985</v>
      </c>
      <c r="F44" s="8">
        <v>1.1595704951237036</v>
      </c>
      <c r="G44" s="8">
        <v>3.2987279138916192</v>
      </c>
      <c r="H44" s="8">
        <v>0.57771522212300586</v>
      </c>
      <c r="I44" s="8">
        <v>1.4300797560381149</v>
      </c>
      <c r="J44" s="8">
        <v>1.2439959712139366</v>
      </c>
      <c r="K44" s="8">
        <v>53.307145116086687</v>
      </c>
      <c r="L44" s="8">
        <v>43.450079969121155</v>
      </c>
      <c r="M44" s="8">
        <v>7.7146522799488331</v>
      </c>
      <c r="N44" s="8">
        <v>0.92806460491308418</v>
      </c>
      <c r="O44" s="8">
        <v>2.640143597129895</v>
      </c>
      <c r="P44" s="8">
        <v>0.4623755533851045</v>
      </c>
      <c r="Q44" s="8">
        <v>1.144567242235778</v>
      </c>
      <c r="R44" s="8">
        <v>0.99563470646514407</v>
      </c>
      <c r="S44" s="8">
        <v>42.664482046801034</v>
      </c>
    </row>
    <row r="45" spans="1:19" x14ac:dyDescent="0.35">
      <c r="A45" s="1">
        <v>60</v>
      </c>
      <c r="B45" s="1" t="s">
        <v>54</v>
      </c>
      <c r="C45" s="8">
        <v>106.08080691797419</v>
      </c>
      <c r="D45" s="8">
        <v>60.031596032796841</v>
      </c>
      <c r="E45" s="8">
        <v>8.0077176361646476</v>
      </c>
      <c r="F45" s="8">
        <v>0.33399671737034692</v>
      </c>
      <c r="G45" s="8">
        <v>0.68525396571107366</v>
      </c>
      <c r="H45" s="8">
        <v>0.37975316915916491</v>
      </c>
      <c r="I45" s="8">
        <v>0.22646078414839799</v>
      </c>
      <c r="J45" s="8">
        <v>1.1478201954962721</v>
      </c>
      <c r="K45" s="8">
        <v>35.268208417127447</v>
      </c>
      <c r="L45" s="8">
        <v>56.590440605542916</v>
      </c>
      <c r="M45" s="8">
        <v>7.5486960071453142</v>
      </c>
      <c r="N45" s="8">
        <v>0.31485122245403563</v>
      </c>
      <c r="O45" s="8">
        <v>0.64597356074123635</v>
      </c>
      <c r="P45" s="8">
        <v>0.35798480440745972</v>
      </c>
      <c r="Q45" s="8">
        <v>0.21347950748857547</v>
      </c>
      <c r="R45" s="8">
        <v>1.0820243820202191</v>
      </c>
      <c r="S45" s="8">
        <v>33.246549910200251</v>
      </c>
    </row>
    <row r="46" spans="1:19" x14ac:dyDescent="0.35">
      <c r="A46" s="1">
        <v>80</v>
      </c>
      <c r="B46" s="1" t="s">
        <v>51</v>
      </c>
      <c r="C46" s="8">
        <v>74.139293530423529</v>
      </c>
      <c r="D46" s="8">
        <v>64.476590918252782</v>
      </c>
      <c r="E46" s="8">
        <v>5.2074916638871773</v>
      </c>
      <c r="F46" s="8">
        <v>0.50939910360098295</v>
      </c>
      <c r="G46" s="8">
        <v>1.4788975612215254</v>
      </c>
      <c r="H46" s="8">
        <v>0.50361248021617533</v>
      </c>
      <c r="I46" s="8">
        <v>0.49487742848589633</v>
      </c>
      <c r="J46" s="8">
        <v>1.4684243747589776</v>
      </c>
      <c r="K46" s="8">
        <v>0</v>
      </c>
      <c r="L46" s="8">
        <v>86.966826696014309</v>
      </c>
      <c r="M46" s="8">
        <v>7.0239294386454461</v>
      </c>
      <c r="N46" s="8">
        <v>0.68708383819701191</v>
      </c>
      <c r="O46" s="8">
        <v>1.9947554000020926</v>
      </c>
      <c r="P46" s="8">
        <v>0.67927876869977832</v>
      </c>
      <c r="Q46" s="8">
        <v>0.66749682242766484</v>
      </c>
      <c r="R46" s="8">
        <v>1.9806290360136765</v>
      </c>
      <c r="S46" s="8">
        <v>0</v>
      </c>
    </row>
    <row r="47" spans="1:19" x14ac:dyDescent="0.35">
      <c r="A47" s="1">
        <v>80</v>
      </c>
      <c r="B47" s="1" t="s">
        <v>52</v>
      </c>
      <c r="C47" s="8">
        <v>88.860299999999995</v>
      </c>
      <c r="D47" s="8">
        <v>70.346377102072609</v>
      </c>
      <c r="E47" s="8">
        <v>11.222244208417527</v>
      </c>
      <c r="F47" s="8">
        <v>1.7193472155101484</v>
      </c>
      <c r="G47" s="8">
        <v>0.62947804758400805</v>
      </c>
      <c r="H47" s="8">
        <v>1.7421046992837403</v>
      </c>
      <c r="I47" s="8">
        <v>1.7310093677342842</v>
      </c>
      <c r="J47" s="8">
        <v>1.4697209542542859</v>
      </c>
      <c r="K47" s="8">
        <v>0</v>
      </c>
      <c r="L47" s="8">
        <v>79.165152123650685</v>
      </c>
      <c r="M47" s="8">
        <v>12.629089180229528</v>
      </c>
      <c r="N47" s="8">
        <v>1.9348883265407828</v>
      </c>
      <c r="O47" s="8">
        <v>0.70839078639656639</v>
      </c>
      <c r="P47" s="8">
        <v>1.9604987380375083</v>
      </c>
      <c r="Q47" s="8">
        <v>1.9480124715635359</v>
      </c>
      <c r="R47" s="8">
        <v>1.6539683735813819</v>
      </c>
      <c r="S47" s="8">
        <v>0</v>
      </c>
    </row>
    <row r="48" spans="1:19" x14ac:dyDescent="0.35">
      <c r="A48" s="1">
        <v>80</v>
      </c>
      <c r="B48" s="1" t="s">
        <v>53</v>
      </c>
      <c r="C48" s="8">
        <v>76.143181848827268</v>
      </c>
      <c r="D48" s="8">
        <v>61.218012770629166</v>
      </c>
      <c r="E48" s="8">
        <v>10.839064927740075</v>
      </c>
      <c r="F48" s="8">
        <v>0.94293391897091627</v>
      </c>
      <c r="G48" s="8">
        <v>2.1904723727320867</v>
      </c>
      <c r="H48" s="8">
        <v>0.67319764087324141</v>
      </c>
      <c r="I48" s="8">
        <v>2.772828576316955E-2</v>
      </c>
      <c r="J48" s="8">
        <v>0.25177193211862209</v>
      </c>
      <c r="K48" s="8">
        <v>0</v>
      </c>
      <c r="L48" s="8">
        <v>80.398548214296923</v>
      </c>
      <c r="M48" s="8">
        <v>14.235108994078654</v>
      </c>
      <c r="N48" s="8">
        <v>1.2383694719285481</v>
      </c>
      <c r="O48" s="8">
        <v>2.8767807169931445</v>
      </c>
      <c r="P48" s="8">
        <v>0.88412071117515267</v>
      </c>
      <c r="Q48" s="8">
        <v>3.6415979855189899E-2</v>
      </c>
      <c r="R48" s="8">
        <v>0.33065591167241165</v>
      </c>
      <c r="S48" s="8">
        <v>0</v>
      </c>
    </row>
    <row r="49" spans="1:19" x14ac:dyDescent="0.35">
      <c r="A49" s="1">
        <v>80</v>
      </c>
      <c r="B49" s="1" t="s">
        <v>54</v>
      </c>
      <c r="C49" s="8">
        <v>134.28310070856267</v>
      </c>
      <c r="D49" s="8">
        <v>59.115926113938627</v>
      </c>
      <c r="E49" s="8">
        <v>10.300274899342204</v>
      </c>
      <c r="F49" s="8">
        <v>1.5670854909143994</v>
      </c>
      <c r="G49" s="8">
        <v>4.6146968917770668</v>
      </c>
      <c r="H49" s="8">
        <v>1.5325216531384083</v>
      </c>
      <c r="I49" s="8">
        <v>1.5391378112236396</v>
      </c>
      <c r="J49" s="8">
        <v>1.3142408095963007</v>
      </c>
      <c r="K49" s="8">
        <v>54.299217038632015</v>
      </c>
      <c r="L49" s="8">
        <v>44.023354988085295</v>
      </c>
      <c r="M49" s="8">
        <v>7.6705667690062498</v>
      </c>
      <c r="N49" s="8">
        <v>1.1670012701862438</v>
      </c>
      <c r="O49" s="8">
        <v>3.4365432935544415</v>
      </c>
      <c r="P49" s="8">
        <v>1.141261741091659</v>
      </c>
      <c r="Q49" s="8">
        <v>1.1461887632190304</v>
      </c>
      <c r="R49" s="8">
        <v>0.9787090130191618</v>
      </c>
      <c r="S49" s="8">
        <v>40.436374161837911</v>
      </c>
    </row>
    <row r="50" spans="1:19" x14ac:dyDescent="0.35">
      <c r="A50" s="1">
        <v>100</v>
      </c>
      <c r="B50" s="1" t="s">
        <v>51</v>
      </c>
      <c r="C50" s="8">
        <v>72.610252464732682</v>
      </c>
      <c r="D50" s="8">
        <v>59.655321385767508</v>
      </c>
      <c r="E50" s="8">
        <v>7.4346867959161029</v>
      </c>
      <c r="F50" s="8">
        <v>0.54618900459383235</v>
      </c>
      <c r="G50" s="8">
        <v>1.639671772524629</v>
      </c>
      <c r="H50" s="8">
        <v>0.912090755671501</v>
      </c>
      <c r="I50" s="8">
        <v>0.95028729371898768</v>
      </c>
      <c r="J50" s="8">
        <v>1.4720054565401262</v>
      </c>
      <c r="K50" s="8">
        <v>0</v>
      </c>
      <c r="L50" s="8">
        <v>82.158261899368171</v>
      </c>
      <c r="M50" s="8">
        <v>10.239169460989251</v>
      </c>
      <c r="N50" s="8">
        <v>0.75222022517979847</v>
      </c>
      <c r="O50" s="8">
        <v>2.2581821669343864</v>
      </c>
      <c r="P50" s="8">
        <v>1.2561459638423789</v>
      </c>
      <c r="Q50" s="8">
        <v>1.3087508464187603</v>
      </c>
      <c r="R50" s="8">
        <v>2.0272694372672642</v>
      </c>
      <c r="S50" s="8">
        <v>0</v>
      </c>
    </row>
    <row r="51" spans="1:19" x14ac:dyDescent="0.35">
      <c r="A51" s="1">
        <v>100</v>
      </c>
      <c r="B51" s="1" t="s">
        <v>52</v>
      </c>
      <c r="C51" s="8">
        <v>88.860281594856616</v>
      </c>
      <c r="D51" s="8">
        <v>70.346377102072609</v>
      </c>
      <c r="E51" s="8">
        <v>11.222244208417527</v>
      </c>
      <c r="F51" s="8">
        <v>1.7193472155101484</v>
      </c>
      <c r="G51" s="8">
        <v>0.62947804758400805</v>
      </c>
      <c r="H51" s="8">
        <v>1.7421046992837403</v>
      </c>
      <c r="I51" s="8">
        <v>1.7310093677342842</v>
      </c>
      <c r="J51" s="8">
        <v>1.4697209542542859</v>
      </c>
      <c r="K51" s="8">
        <v>0</v>
      </c>
      <c r="L51" s="8">
        <v>79.165152123650685</v>
      </c>
      <c r="M51" s="8">
        <v>12.629089180229528</v>
      </c>
      <c r="N51" s="8">
        <v>1.9348883265407828</v>
      </c>
      <c r="O51" s="8">
        <v>0.70839078639656639</v>
      </c>
      <c r="P51" s="8">
        <v>1.9604987380375083</v>
      </c>
      <c r="Q51" s="8">
        <v>1.9480124715635359</v>
      </c>
      <c r="R51" s="8">
        <v>1.6539683735813819</v>
      </c>
      <c r="S51" s="8">
        <v>0</v>
      </c>
    </row>
    <row r="52" spans="1:19" x14ac:dyDescent="0.35">
      <c r="A52" s="1">
        <v>100</v>
      </c>
      <c r="B52" s="1" t="s">
        <v>53</v>
      </c>
      <c r="C52" s="8">
        <v>65.625459838098095</v>
      </c>
      <c r="D52" s="8">
        <v>57.127630635673995</v>
      </c>
      <c r="E52" s="8">
        <v>4.8118541404168607</v>
      </c>
      <c r="F52" s="8">
        <v>0.54309500175667058</v>
      </c>
      <c r="G52" s="8">
        <v>2.3932253486489059</v>
      </c>
      <c r="H52" s="8">
        <v>0.27618405673567226</v>
      </c>
      <c r="I52" s="8">
        <v>0.23199008165064686</v>
      </c>
      <c r="J52" s="8">
        <v>0.24148057321533373</v>
      </c>
      <c r="K52" s="8">
        <v>0</v>
      </c>
      <c r="L52" s="8">
        <v>87.051017663893333</v>
      </c>
      <c r="M52" s="8">
        <v>7.332297788522915</v>
      </c>
      <c r="N52" s="8">
        <v>0.82756753719748133</v>
      </c>
      <c r="O52" s="8">
        <v>3.6467940256009403</v>
      </c>
      <c r="P52" s="8">
        <v>0.42084894706571924</v>
      </c>
      <c r="Q52" s="8">
        <v>0.35350621881047406</v>
      </c>
      <c r="R52" s="8">
        <v>0.36796781890912555</v>
      </c>
      <c r="S52" s="8">
        <v>0</v>
      </c>
    </row>
    <row r="53" spans="1:19" x14ac:dyDescent="0.35">
      <c r="A53" s="1">
        <v>100</v>
      </c>
      <c r="B53" s="1" t="s">
        <v>54</v>
      </c>
      <c r="C53" s="8">
        <v>71.729026847520032</v>
      </c>
      <c r="D53" s="8">
        <v>49.096038707236815</v>
      </c>
      <c r="E53" s="8">
        <v>9.0768810293103321</v>
      </c>
      <c r="F53" s="8">
        <v>1.3613644535334184</v>
      </c>
      <c r="G53" s="8">
        <v>0.96517640133861393</v>
      </c>
      <c r="H53" s="8">
        <v>0</v>
      </c>
      <c r="I53" s="8">
        <v>0.47386719125542714</v>
      </c>
      <c r="J53" s="8">
        <v>0.18563586420921313</v>
      </c>
      <c r="K53" s="8">
        <v>10.570063200636202</v>
      </c>
      <c r="L53" s="8">
        <v>68.446542306511532</v>
      </c>
      <c r="M53" s="8">
        <v>12.654404260364165</v>
      </c>
      <c r="N53" s="8">
        <v>1.8979268412875259</v>
      </c>
      <c r="O53" s="8">
        <v>1.3455869175394843</v>
      </c>
      <c r="P53" s="8">
        <v>0</v>
      </c>
      <c r="Q53" s="8">
        <v>0.66063518784768049</v>
      </c>
      <c r="R53" s="8">
        <v>0.25880159311771195</v>
      </c>
      <c r="S53" s="8">
        <v>14.736102893331882</v>
      </c>
    </row>
    <row r="56" spans="1:19" x14ac:dyDescent="0.35">
      <c r="A56" t="s">
        <v>57</v>
      </c>
    </row>
    <row r="57" spans="1:19" x14ac:dyDescent="0.35">
      <c r="A57" s="1" t="s">
        <v>49</v>
      </c>
      <c r="B57" s="1" t="s">
        <v>50</v>
      </c>
      <c r="C57" s="1" t="s">
        <v>58</v>
      </c>
      <c r="D57" s="1" t="s">
        <v>59</v>
      </c>
      <c r="E57" s="1" t="s">
        <v>60</v>
      </c>
      <c r="F57" s="1" t="s">
        <v>61</v>
      </c>
      <c r="G57" s="1" t="s">
        <v>62</v>
      </c>
      <c r="H57" s="1" t="s">
        <v>63</v>
      </c>
      <c r="I57" s="1" t="s">
        <v>64</v>
      </c>
      <c r="J57" s="1" t="s">
        <v>65</v>
      </c>
      <c r="K57" s="1" t="s">
        <v>66</v>
      </c>
      <c r="L57" s="1" t="s">
        <v>67</v>
      </c>
      <c r="M57" s="1" t="s">
        <v>68</v>
      </c>
      <c r="N57" s="1" t="s">
        <v>69</v>
      </c>
      <c r="O57" s="1" t="s">
        <v>70</v>
      </c>
      <c r="P57" s="1" t="s">
        <v>71</v>
      </c>
      <c r="Q57" s="1" t="s">
        <v>72</v>
      </c>
    </row>
    <row r="58" spans="1:19" x14ac:dyDescent="0.35">
      <c r="A58" s="1">
        <v>0</v>
      </c>
      <c r="B58" s="1" t="s">
        <v>51</v>
      </c>
      <c r="C58" s="8">
        <v>162.93647022676944</v>
      </c>
      <c r="D58" s="8">
        <v>96.975168863339334</v>
      </c>
      <c r="E58" s="8">
        <v>32.810547488017811</v>
      </c>
      <c r="F58" s="8">
        <v>4.9269602244378978</v>
      </c>
      <c r="G58" s="8">
        <v>16.42387917520653</v>
      </c>
      <c r="H58" s="8">
        <v>4.8627670714852922</v>
      </c>
      <c r="I58" s="8">
        <v>4.8501265291524129</v>
      </c>
      <c r="J58" s="8">
        <v>2.08702087513019</v>
      </c>
      <c r="K58" s="8">
        <v>59.517165634171768</v>
      </c>
      <c r="L58" s="8">
        <v>20.137018705728195</v>
      </c>
      <c r="M58" s="8">
        <v>3.0238535409418907</v>
      </c>
      <c r="N58" s="8">
        <v>10.079928178355853</v>
      </c>
      <c r="O58" s="8">
        <v>2.9844558831533896</v>
      </c>
      <c r="P58" s="8">
        <v>2.9766979255179469</v>
      </c>
      <c r="Q58" s="8">
        <v>1.2808801321309742</v>
      </c>
    </row>
    <row r="59" spans="1:19" x14ac:dyDescent="0.35">
      <c r="A59" s="1">
        <v>0</v>
      </c>
      <c r="B59" s="1" t="s">
        <v>52</v>
      </c>
      <c r="C59" s="8">
        <v>149.9712063947016</v>
      </c>
      <c r="D59" s="8">
        <v>90.945057307560262</v>
      </c>
      <c r="E59" s="8">
        <v>28.984479159219369</v>
      </c>
      <c r="F59" s="8">
        <v>4.288615267086608</v>
      </c>
      <c r="G59" s="8">
        <v>15.36783645406414</v>
      </c>
      <c r="H59" s="8">
        <v>4.2515382425626083</v>
      </c>
      <c r="I59" s="8">
        <v>4.2674042362928803</v>
      </c>
      <c r="J59" s="8">
        <v>1.8662757279157085</v>
      </c>
      <c r="K59" s="8">
        <v>60.641678822137756</v>
      </c>
      <c r="L59" s="8">
        <v>19.326696007856729</v>
      </c>
      <c r="M59" s="8">
        <v>2.8596257709627402</v>
      </c>
      <c r="N59" s="8">
        <v>10.247191326592594</v>
      </c>
      <c r="O59" s="8">
        <v>2.8349030088970553</v>
      </c>
      <c r="P59" s="8">
        <v>2.8454823688366657</v>
      </c>
      <c r="Q59" s="8">
        <v>1.2444226947164458</v>
      </c>
    </row>
    <row r="60" spans="1:19" x14ac:dyDescent="0.35">
      <c r="A60" s="1">
        <v>0</v>
      </c>
      <c r="B60" s="1" t="s">
        <v>53</v>
      </c>
      <c r="C60" s="8">
        <v>158.36951218733191</v>
      </c>
      <c r="D60" s="8">
        <v>96.678273409257969</v>
      </c>
      <c r="E60" s="8">
        <v>30.808806416313427</v>
      </c>
      <c r="F60" s="8">
        <v>4.5744826491905863</v>
      </c>
      <c r="G60" s="8">
        <v>15.357610149413341</v>
      </c>
      <c r="H60" s="8">
        <v>4.4994360328512188</v>
      </c>
      <c r="I60" s="8">
        <v>4.4949544940631894</v>
      </c>
      <c r="J60" s="8">
        <v>1.9559490362421648</v>
      </c>
      <c r="K60" s="8">
        <v>61.046013259736078</v>
      </c>
      <c r="L60" s="8">
        <v>19.453748383003383</v>
      </c>
      <c r="M60" s="8">
        <v>2.8884869227730707</v>
      </c>
      <c r="N60" s="8">
        <v>9.6973274320925817</v>
      </c>
      <c r="O60" s="8">
        <v>2.8410998876658358</v>
      </c>
      <c r="P60" s="8">
        <v>2.8382700887189727</v>
      </c>
      <c r="Q60" s="8">
        <v>1.2350540260100786</v>
      </c>
    </row>
    <row r="61" spans="1:19" x14ac:dyDescent="0.35">
      <c r="A61" s="1">
        <v>0</v>
      </c>
      <c r="B61" s="1" t="s">
        <v>54</v>
      </c>
      <c r="C61" s="8">
        <v>153.82434058404604</v>
      </c>
      <c r="D61" s="8">
        <v>90.961262824606791</v>
      </c>
      <c r="E61" s="8">
        <v>30.181946682988212</v>
      </c>
      <c r="F61" s="8">
        <v>4.802689612021994</v>
      </c>
      <c r="G61" s="8">
        <v>16.934001764833489</v>
      </c>
      <c r="H61" s="8">
        <v>4.5835379180441986</v>
      </c>
      <c r="I61" s="8">
        <v>4.4399771553033895</v>
      </c>
      <c r="J61" s="8">
        <v>1.9209246262479529</v>
      </c>
      <c r="K61" s="8">
        <v>59.133205108659425</v>
      </c>
      <c r="L61" s="8">
        <v>19.621047337756991</v>
      </c>
      <c r="M61" s="8">
        <v>3.12219093141369</v>
      </c>
      <c r="N61" s="8">
        <v>11.00866202353791</v>
      </c>
      <c r="O61" s="8">
        <v>2.9797221302176555</v>
      </c>
      <c r="P61" s="8">
        <v>2.8863944018518248</v>
      </c>
      <c r="Q61" s="8">
        <v>1.2487780665624921</v>
      </c>
    </row>
    <row r="62" spans="1:19" x14ac:dyDescent="0.35">
      <c r="A62" s="1">
        <v>20</v>
      </c>
      <c r="B62" s="1" t="s">
        <v>51</v>
      </c>
      <c r="C62" s="8">
        <v>164.9726458480481</v>
      </c>
      <c r="D62" s="8">
        <v>98.244857669859002</v>
      </c>
      <c r="E62" s="8">
        <v>33.539411517942234</v>
      </c>
      <c r="F62" s="8">
        <v>5.0348429027411674</v>
      </c>
      <c r="G62" s="8">
        <v>16.656163499553688</v>
      </c>
      <c r="H62" s="8">
        <v>4.9546203814288914</v>
      </c>
      <c r="I62" s="8">
        <v>4.9517865528010576</v>
      </c>
      <c r="J62" s="8">
        <v>1.5909633237220298</v>
      </c>
      <c r="K62" s="8">
        <v>59.552210710343886</v>
      </c>
      <c r="L62" s="8">
        <v>20.330286482059876</v>
      </c>
      <c r="M62" s="8">
        <v>3.0519258976901096</v>
      </c>
      <c r="N62" s="8">
        <v>10.09631834049339</v>
      </c>
      <c r="O62" s="8">
        <v>3.0032981261587208</v>
      </c>
      <c r="P62" s="8">
        <v>3.001580369488658</v>
      </c>
      <c r="Q62" s="8">
        <v>0.96438007376533419</v>
      </c>
    </row>
    <row r="63" spans="1:19" x14ac:dyDescent="0.35">
      <c r="A63" s="1">
        <v>20</v>
      </c>
      <c r="B63" s="1" t="s">
        <v>52</v>
      </c>
      <c r="C63" s="8">
        <v>165.10433832048878</v>
      </c>
      <c r="D63" s="8">
        <v>98.088477592399087</v>
      </c>
      <c r="E63" s="8">
        <v>33.420454562220733</v>
      </c>
      <c r="F63" s="8">
        <v>5.0064969681086842</v>
      </c>
      <c r="G63" s="8">
        <v>16.577150627548562</v>
      </c>
      <c r="H63" s="8">
        <v>4.9379105931193648</v>
      </c>
      <c r="I63" s="8">
        <v>4.9247098390488624</v>
      </c>
      <c r="J63" s="8">
        <v>2.1491381380434778</v>
      </c>
      <c r="K63" s="8">
        <v>59.409994062055915</v>
      </c>
      <c r="L63" s="8">
        <v>20.242020834938526</v>
      </c>
      <c r="M63" s="8">
        <v>3.0323230867443525</v>
      </c>
      <c r="N63" s="8">
        <v>10.040408868827043</v>
      </c>
      <c r="O63" s="8">
        <v>2.9907818554920373</v>
      </c>
      <c r="P63" s="8">
        <v>2.9827864543991369</v>
      </c>
      <c r="Q63" s="8">
        <v>1.3016848375429868</v>
      </c>
    </row>
    <row r="64" spans="1:19" x14ac:dyDescent="0.35">
      <c r="A64" s="1">
        <v>20</v>
      </c>
      <c r="B64" s="1" t="s">
        <v>53</v>
      </c>
      <c r="C64" s="8">
        <v>154.53261354434076</v>
      </c>
      <c r="D64" s="8">
        <v>90.139540541117739</v>
      </c>
      <c r="E64" s="8">
        <v>31.75285063291167</v>
      </c>
      <c r="F64" s="8">
        <v>5.1840785727125906</v>
      </c>
      <c r="G64" s="8">
        <v>15.890655082143889</v>
      </c>
      <c r="H64" s="8">
        <v>4.8709407330444208</v>
      </c>
      <c r="I64" s="8">
        <v>4.6647128463599214</v>
      </c>
      <c r="J64" s="8">
        <v>2.0298351360505449</v>
      </c>
      <c r="K64" s="8">
        <v>58.330431663380608</v>
      </c>
      <c r="L64" s="8">
        <v>20.547669456066423</v>
      </c>
      <c r="M64" s="8">
        <v>3.3546825189914351</v>
      </c>
      <c r="N64" s="8">
        <v>10.283042988582025</v>
      </c>
      <c r="O64" s="8">
        <v>3.152047080111525</v>
      </c>
      <c r="P64" s="8">
        <v>3.0185944179488389</v>
      </c>
      <c r="Q64" s="8">
        <v>1.3135318749191509</v>
      </c>
    </row>
    <row r="65" spans="1:17" x14ac:dyDescent="0.35">
      <c r="A65" s="1">
        <v>20</v>
      </c>
      <c r="B65" s="1" t="s">
        <v>54</v>
      </c>
      <c r="C65" s="8">
        <v>152.24905887557244</v>
      </c>
      <c r="D65" s="8">
        <v>89.662187354071506</v>
      </c>
      <c r="E65" s="8">
        <v>27.835262532505858</v>
      </c>
      <c r="F65" s="8">
        <v>4.366240507372031</v>
      </c>
      <c r="G65" s="8">
        <v>20.356352995144242</v>
      </c>
      <c r="H65" s="8">
        <v>4.1776444575601879</v>
      </c>
      <c r="I65" s="8">
        <v>4.2259453281078789</v>
      </c>
      <c r="J65" s="8">
        <v>1.6254257008107471</v>
      </c>
      <c r="K65" s="8">
        <v>58.891784301503705</v>
      </c>
      <c r="L65" s="8">
        <v>18.282715662140543</v>
      </c>
      <c r="M65" s="8">
        <v>2.8678275843664811</v>
      </c>
      <c r="N65" s="8">
        <v>13.370429443364074</v>
      </c>
      <c r="O65" s="8">
        <v>2.7439542079366301</v>
      </c>
      <c r="P65" s="8">
        <v>2.7756791137616084</v>
      </c>
      <c r="Q65" s="8">
        <v>1.0676096869269633</v>
      </c>
    </row>
    <row r="66" spans="1:17" x14ac:dyDescent="0.35">
      <c r="A66" s="1">
        <v>40</v>
      </c>
      <c r="B66" s="1" t="s">
        <v>51</v>
      </c>
      <c r="C66" s="8">
        <v>162.64887787930806</v>
      </c>
      <c r="D66" s="8">
        <v>96.8343389298511</v>
      </c>
      <c r="E66" s="8">
        <v>32.802424757656709</v>
      </c>
      <c r="F66" s="8">
        <v>4.9062196530394271</v>
      </c>
      <c r="G66" s="8">
        <v>16.317770425474286</v>
      </c>
      <c r="H66" s="8">
        <v>4.8429457080704426</v>
      </c>
      <c r="I66" s="8">
        <v>4.8355030720469525</v>
      </c>
      <c r="J66" s="8">
        <v>2.1096753331691303</v>
      </c>
      <c r="K66" s="8">
        <v>59.535817395374856</v>
      </c>
      <c r="L66" s="8">
        <v>20.167630533545651</v>
      </c>
      <c r="M66" s="8">
        <v>3.0164485098262022</v>
      </c>
      <c r="N66" s="8">
        <v>10.03251337373672</v>
      </c>
      <c r="O66" s="8">
        <v>2.9775463386006886</v>
      </c>
      <c r="P66" s="8">
        <v>2.9729704471955154</v>
      </c>
      <c r="Q66" s="8">
        <v>1.2970734017203569</v>
      </c>
    </row>
    <row r="67" spans="1:17" x14ac:dyDescent="0.35">
      <c r="A67" s="1">
        <v>40</v>
      </c>
      <c r="B67" s="1" t="s">
        <v>52</v>
      </c>
      <c r="C67" s="8">
        <v>157.81739999999999</v>
      </c>
      <c r="D67" s="8">
        <v>98.502329018270629</v>
      </c>
      <c r="E67" s="8">
        <v>28.100556348208684</v>
      </c>
      <c r="F67" s="8">
        <v>4.2931243330661415</v>
      </c>
      <c r="G67" s="8">
        <v>16.650433853368821</v>
      </c>
      <c r="H67" s="8">
        <v>4.221884524775982</v>
      </c>
      <c r="I67" s="8">
        <v>4.2342663347498384</v>
      </c>
      <c r="J67" s="8">
        <v>1.8147881946798561</v>
      </c>
      <c r="K67" s="8">
        <v>62.415386309813691</v>
      </c>
      <c r="L67" s="8">
        <v>17.805742234468489</v>
      </c>
      <c r="M67" s="8">
        <v>2.7203114524803031</v>
      </c>
      <c r="N67" s="8">
        <v>10.550443543230855</v>
      </c>
      <c r="O67" s="8">
        <v>2.6751707923620778</v>
      </c>
      <c r="P67" s="8">
        <v>2.6830164490123853</v>
      </c>
      <c r="Q67" s="8">
        <v>1.1499292186322079</v>
      </c>
    </row>
    <row r="68" spans="1:17" x14ac:dyDescent="0.35">
      <c r="A68" s="1">
        <v>40</v>
      </c>
      <c r="B68" s="1" t="s">
        <v>53</v>
      </c>
      <c r="C68" s="8">
        <v>157.79073430873427</v>
      </c>
      <c r="D68" s="8">
        <v>94.479259519439438</v>
      </c>
      <c r="E68" s="8">
        <v>31.816312115874364</v>
      </c>
      <c r="F68" s="8">
        <v>4.7711947201418878</v>
      </c>
      <c r="G68" s="8">
        <v>15.603492606346258</v>
      </c>
      <c r="H68" s="8">
        <v>4.6854825541250218</v>
      </c>
      <c r="I68" s="8">
        <v>4.4246000045670106</v>
      </c>
      <c r="J68" s="8">
        <v>2.0103927882402943</v>
      </c>
      <c r="K68" s="8">
        <v>59.876303848476155</v>
      </c>
      <c r="L68" s="8">
        <v>20.163612429626181</v>
      </c>
      <c r="M68" s="8">
        <v>3.0237483468494042</v>
      </c>
      <c r="N68" s="8">
        <v>9.8887255165543326</v>
      </c>
      <c r="O68" s="8">
        <v>2.9694281952940145</v>
      </c>
      <c r="P68" s="8">
        <v>2.8040936775855374</v>
      </c>
      <c r="Q68" s="8">
        <v>1.2740879856143823</v>
      </c>
    </row>
    <row r="69" spans="1:17" x14ac:dyDescent="0.35">
      <c r="A69" s="1">
        <v>40</v>
      </c>
      <c r="B69" s="1" t="s">
        <v>54</v>
      </c>
      <c r="C69" s="8">
        <v>165.2741564518733</v>
      </c>
      <c r="D69" s="8">
        <v>97.456180779945271</v>
      </c>
      <c r="E69" s="8">
        <v>30.547993341998449</v>
      </c>
      <c r="F69" s="8">
        <v>4.3794697230176984</v>
      </c>
      <c r="G69" s="8">
        <v>22.067148843016906</v>
      </c>
      <c r="H69" s="8">
        <v>4.3756365453849018</v>
      </c>
      <c r="I69" s="8">
        <v>4.598746838056031</v>
      </c>
      <c r="J69" s="8">
        <v>1.8489803804540716</v>
      </c>
      <c r="K69" s="8">
        <v>58.966376154715903</v>
      </c>
      <c r="L69" s="8">
        <v>18.48322447853111</v>
      </c>
      <c r="M69" s="8">
        <v>2.6498212527818708</v>
      </c>
      <c r="N69" s="8">
        <v>13.351844787326266</v>
      </c>
      <c r="O69" s="8">
        <v>2.6475019684393652</v>
      </c>
      <c r="P69" s="8">
        <v>2.7824960276806219</v>
      </c>
      <c r="Q69" s="8">
        <v>1.1187353305248797</v>
      </c>
    </row>
    <row r="70" spans="1:17" x14ac:dyDescent="0.35">
      <c r="A70" s="1">
        <v>60</v>
      </c>
      <c r="B70" s="1" t="s">
        <v>51</v>
      </c>
      <c r="C70" s="8">
        <v>164.91968389267737</v>
      </c>
      <c r="D70" s="8">
        <v>94.258695260877445</v>
      </c>
      <c r="E70" s="8">
        <v>31.652471855174603</v>
      </c>
      <c r="F70" s="8">
        <v>4.4901462063456323</v>
      </c>
      <c r="G70" s="8">
        <v>23.057354617710473</v>
      </c>
      <c r="H70" s="8">
        <v>4.6366003984851041</v>
      </c>
      <c r="I70" s="8">
        <v>4.9188108398826209</v>
      </c>
      <c r="J70" s="8">
        <v>1.9056047142014618</v>
      </c>
      <c r="K70" s="8">
        <v>57.154302649656387</v>
      </c>
      <c r="L70" s="8">
        <v>19.192658576627316</v>
      </c>
      <c r="M70" s="8">
        <v>2.7226260082256926</v>
      </c>
      <c r="N70" s="8">
        <v>13.980959745663354</v>
      </c>
      <c r="O70" s="8">
        <v>2.8114293509696537</v>
      </c>
      <c r="P70" s="8">
        <v>2.9825492771885078</v>
      </c>
      <c r="Q70" s="8">
        <v>1.1554743916690668</v>
      </c>
    </row>
    <row r="71" spans="1:17" x14ac:dyDescent="0.35">
      <c r="A71" s="1">
        <v>60</v>
      </c>
      <c r="B71" s="1" t="s">
        <v>52</v>
      </c>
      <c r="C71" s="8">
        <v>169.33939807721188</v>
      </c>
      <c r="D71" s="8">
        <v>101.48382032924077</v>
      </c>
      <c r="E71" s="8">
        <v>34.158939018246443</v>
      </c>
      <c r="F71" s="8">
        <v>4.8849270339789967</v>
      </c>
      <c r="G71" s="8">
        <v>16.943219775540282</v>
      </c>
      <c r="H71" s="8">
        <v>4.8521272491710006</v>
      </c>
      <c r="I71" s="8">
        <v>4.9453888069432157</v>
      </c>
      <c r="J71" s="8">
        <v>2.0709758640911735</v>
      </c>
      <c r="K71" s="8">
        <v>59.929243567387822</v>
      </c>
      <c r="L71" s="8">
        <v>20.171879318167505</v>
      </c>
      <c r="M71" s="8">
        <v>2.8846961129220907</v>
      </c>
      <c r="N71" s="8">
        <v>10.005480099684103</v>
      </c>
      <c r="O71" s="8">
        <v>2.8653268549818676</v>
      </c>
      <c r="P71" s="8">
        <v>2.9204006055863734</v>
      </c>
      <c r="Q71" s="8">
        <v>1.2229734412702311</v>
      </c>
    </row>
    <row r="72" spans="1:17" x14ac:dyDescent="0.35">
      <c r="A72" s="1">
        <v>60</v>
      </c>
      <c r="B72" s="1" t="s">
        <v>53</v>
      </c>
      <c r="C72" s="8">
        <v>164.9157011759055</v>
      </c>
      <c r="D72" s="8">
        <v>94.377029001342322</v>
      </c>
      <c r="E72" s="8">
        <v>32.37901507737751</v>
      </c>
      <c r="F72" s="8">
        <v>5.6797107020790012</v>
      </c>
      <c r="G72" s="8">
        <v>20.715622191220902</v>
      </c>
      <c r="H72" s="8">
        <v>4.998217801214917</v>
      </c>
      <c r="I72" s="8">
        <v>4.7292690481520356</v>
      </c>
      <c r="J72" s="8">
        <v>2.0368373545188234</v>
      </c>
      <c r="K72" s="8">
        <v>57.227437004725289</v>
      </c>
      <c r="L72" s="8">
        <v>19.633676385270796</v>
      </c>
      <c r="M72" s="8">
        <v>3.4440084610384072</v>
      </c>
      <c r="N72" s="8">
        <v>12.561340153491399</v>
      </c>
      <c r="O72" s="8">
        <v>3.030771336856291</v>
      </c>
      <c r="P72" s="8">
        <v>2.8676887733737453</v>
      </c>
      <c r="Q72" s="8">
        <v>1.235077885244082</v>
      </c>
    </row>
    <row r="73" spans="1:17" x14ac:dyDescent="0.35">
      <c r="A73" s="1">
        <v>60</v>
      </c>
      <c r="B73" s="1" t="s">
        <v>54</v>
      </c>
      <c r="C73" s="8">
        <v>166.59023592664371</v>
      </c>
      <c r="D73" s="8">
        <v>99.869333076810136</v>
      </c>
      <c r="E73" s="8">
        <v>33.589419385992706</v>
      </c>
      <c r="F73" s="8">
        <v>5.0183687096126164</v>
      </c>
      <c r="G73" s="8">
        <v>16.134447007674044</v>
      </c>
      <c r="H73" s="8">
        <v>4.9565194135178041</v>
      </c>
      <c r="I73" s="8">
        <v>4.9114896866173865</v>
      </c>
      <c r="J73" s="8">
        <v>2.1106586464190142</v>
      </c>
      <c r="K73" s="8">
        <v>59.949091566678945</v>
      </c>
      <c r="L73" s="8">
        <v>20.162898022897007</v>
      </c>
      <c r="M73" s="8">
        <v>3.0124026667579744</v>
      </c>
      <c r="N73" s="8">
        <v>9.6851096451887368</v>
      </c>
      <c r="O73" s="8">
        <v>2.9752760634184803</v>
      </c>
      <c r="P73" s="8">
        <v>2.9482458316345204</v>
      </c>
      <c r="Q73" s="8">
        <v>1.2669762034243237</v>
      </c>
    </row>
    <row r="74" spans="1:17" x14ac:dyDescent="0.35">
      <c r="A74" s="1">
        <v>80</v>
      </c>
      <c r="B74" s="1" t="s">
        <v>51</v>
      </c>
      <c r="C74" s="8">
        <v>176.05954603184028</v>
      </c>
      <c r="D74" s="8">
        <v>104.55259770387562</v>
      </c>
      <c r="E74" s="8">
        <v>36.053676472236091</v>
      </c>
      <c r="F74" s="8">
        <v>5.3728542683716158</v>
      </c>
      <c r="G74" s="8">
        <v>17.804639010152357</v>
      </c>
      <c r="H74" s="8">
        <v>5.3277825203512386</v>
      </c>
      <c r="I74" s="8">
        <v>5.3094997522305443</v>
      </c>
      <c r="J74" s="8">
        <v>1.6384963046227996</v>
      </c>
      <c r="K74" s="8">
        <v>59.384793418112835</v>
      </c>
      <c r="L74" s="8">
        <v>20.478115095057557</v>
      </c>
      <c r="M74" s="8">
        <v>3.0517256175362042</v>
      </c>
      <c r="N74" s="8">
        <v>10.112850686853637</v>
      </c>
      <c r="O74" s="8">
        <v>3.0261253311352467</v>
      </c>
      <c r="P74" s="8">
        <v>3.0157409080620505</v>
      </c>
      <c r="Q74" s="8">
        <v>0.93064894324246317</v>
      </c>
    </row>
    <row r="75" spans="1:17" x14ac:dyDescent="0.35">
      <c r="A75" s="1">
        <v>80</v>
      </c>
      <c r="B75" s="1" t="s">
        <v>52</v>
      </c>
      <c r="C75" s="8">
        <v>164.66432458803251</v>
      </c>
      <c r="D75" s="8">
        <v>98.943452981288004</v>
      </c>
      <c r="E75" s="8">
        <v>32.202934868323375</v>
      </c>
      <c r="F75" s="8">
        <v>4.7997905578485369</v>
      </c>
      <c r="G75" s="8">
        <v>17.150279932703228</v>
      </c>
      <c r="H75" s="8">
        <v>4.7471008573415769</v>
      </c>
      <c r="I75" s="8">
        <v>4.7448558816005244</v>
      </c>
      <c r="J75" s="8">
        <v>2.0759095089272734</v>
      </c>
      <c r="K75" s="8">
        <v>60.087971835326762</v>
      </c>
      <c r="L75" s="8">
        <v>19.556716337245902</v>
      </c>
      <c r="M75" s="8">
        <v>2.9148940244688415</v>
      </c>
      <c r="N75" s="8">
        <v>10.415297895042457</v>
      </c>
      <c r="O75" s="8">
        <v>2.8828957755228219</v>
      </c>
      <c r="P75" s="8">
        <v>2.8815324105397457</v>
      </c>
      <c r="Q75" s="8">
        <v>1.2606917218534819</v>
      </c>
    </row>
    <row r="76" spans="1:17" x14ac:dyDescent="0.35">
      <c r="A76" s="1">
        <v>80</v>
      </c>
      <c r="B76" s="1" t="s">
        <v>53</v>
      </c>
      <c r="C76" s="8">
        <v>191.833827807913</v>
      </c>
      <c r="D76" s="8">
        <v>111.56574181084768</v>
      </c>
      <c r="E76" s="8">
        <v>37.605821833376567</v>
      </c>
      <c r="F76" s="8">
        <v>6.3111224094678366</v>
      </c>
      <c r="G76" s="8">
        <v>22.841104814469073</v>
      </c>
      <c r="H76" s="8">
        <v>5.7763256406631927</v>
      </c>
      <c r="I76" s="8">
        <v>5.505679876488025</v>
      </c>
      <c r="J76" s="8">
        <v>2.228031422600607</v>
      </c>
      <c r="K76" s="8">
        <v>58.157491348481386</v>
      </c>
      <c r="L76" s="8">
        <v>19.603331833128003</v>
      </c>
      <c r="M76" s="8">
        <v>3.2898902563667178</v>
      </c>
      <c r="N76" s="8">
        <v>11.906713782170016</v>
      </c>
      <c r="O76" s="8">
        <v>3.0111089929598558</v>
      </c>
      <c r="P76" s="8">
        <v>2.8700255525323568</v>
      </c>
      <c r="Q76" s="8">
        <v>1.1614382343616576</v>
      </c>
    </row>
    <row r="77" spans="1:17" x14ac:dyDescent="0.35">
      <c r="A77" s="1">
        <v>80</v>
      </c>
      <c r="B77" s="1" t="s">
        <v>54</v>
      </c>
      <c r="C77" s="8">
        <v>175.72392189548071</v>
      </c>
      <c r="D77" s="8">
        <v>104.59954776258026</v>
      </c>
      <c r="E77" s="8">
        <v>34.721608533683025</v>
      </c>
      <c r="F77" s="8">
        <v>5.6966577290499263</v>
      </c>
      <c r="G77" s="8">
        <v>18.333691352999264</v>
      </c>
      <c r="H77" s="8">
        <v>5.2252560170186566</v>
      </c>
      <c r="I77" s="8">
        <v>5.0010015549040032</v>
      </c>
      <c r="J77" s="8">
        <v>2.1461589452455958</v>
      </c>
      <c r="K77" s="8">
        <v>59.524933562998491</v>
      </c>
      <c r="L77" s="8">
        <v>19.759181424561636</v>
      </c>
      <c r="M77" s="8">
        <v>3.2418225518767199</v>
      </c>
      <c r="N77" s="8">
        <v>10.433235927834577</v>
      </c>
      <c r="O77" s="8">
        <v>2.973559866326339</v>
      </c>
      <c r="P77" s="8">
        <v>2.8459423742423424</v>
      </c>
      <c r="Q77" s="8">
        <v>1.2213242921599003</v>
      </c>
    </row>
    <row r="78" spans="1:17" x14ac:dyDescent="0.35">
      <c r="A78" s="1">
        <v>100</v>
      </c>
      <c r="B78" s="1" t="s">
        <v>51</v>
      </c>
      <c r="C78" s="8">
        <v>210.97216098003634</v>
      </c>
      <c r="D78" s="8">
        <v>133.42539985180315</v>
      </c>
      <c r="E78" s="8">
        <v>34.946714835093175</v>
      </c>
      <c r="F78" s="8">
        <v>4.3285366412432742</v>
      </c>
      <c r="G78" s="8">
        <v>27.803430360294563</v>
      </c>
      <c r="H78" s="8">
        <v>4.3816093041451127</v>
      </c>
      <c r="I78" s="8">
        <v>4.9048268499142695</v>
      </c>
      <c r="J78" s="8">
        <v>1.1816431375428347</v>
      </c>
      <c r="K78" s="8">
        <v>63.243130862383687</v>
      </c>
      <c r="L78" s="8">
        <v>16.564609601927565</v>
      </c>
      <c r="M78" s="8">
        <v>2.0517098659537694</v>
      </c>
      <c r="N78" s="8">
        <v>13.178719993736765</v>
      </c>
      <c r="O78" s="8">
        <v>2.0768661058364621</v>
      </c>
      <c r="P78" s="8">
        <v>2.3248692278306797</v>
      </c>
      <c r="Q78" s="8">
        <v>0.56009434233109556</v>
      </c>
    </row>
    <row r="79" spans="1:17" x14ac:dyDescent="0.35">
      <c r="A79" s="1">
        <v>100</v>
      </c>
      <c r="B79" s="1" t="s">
        <v>52</v>
      </c>
      <c r="C79" s="8">
        <v>191.34358432475125</v>
      </c>
      <c r="D79" s="8">
        <v>126.82540271138343</v>
      </c>
      <c r="E79" s="8">
        <v>33.168833218098456</v>
      </c>
      <c r="F79" s="8">
        <v>3.5381373851799989</v>
      </c>
      <c r="G79" s="8">
        <v>17.496655395391308</v>
      </c>
      <c r="H79" s="8">
        <v>4.241688298034183</v>
      </c>
      <c r="I79" s="8">
        <v>4.4801619137314042</v>
      </c>
      <c r="J79" s="8">
        <v>1.5927054029324816</v>
      </c>
      <c r="K79" s="8">
        <v>66.281502543682592</v>
      </c>
      <c r="L79" s="8">
        <v>17.334698383094889</v>
      </c>
      <c r="M79" s="8">
        <v>1.8491016553630657</v>
      </c>
      <c r="N79" s="8">
        <v>9.1441035021564758</v>
      </c>
      <c r="O79" s="8">
        <v>2.216791492122947</v>
      </c>
      <c r="P79" s="8">
        <v>2.3414225930499999</v>
      </c>
      <c r="Q79" s="8">
        <v>0.83237983053004672</v>
      </c>
    </row>
    <row r="80" spans="1:17" x14ac:dyDescent="0.35">
      <c r="A80" s="1">
        <v>100</v>
      </c>
      <c r="B80" s="1" t="s">
        <v>53</v>
      </c>
      <c r="C80" s="8">
        <v>222.45044171068315</v>
      </c>
      <c r="D80" s="8">
        <v>134.01631690256141</v>
      </c>
      <c r="E80" s="8">
        <v>26.593905395858716</v>
      </c>
      <c r="F80" s="8">
        <v>2.4402024787459631</v>
      </c>
      <c r="G80" s="8">
        <v>51.159397784992798</v>
      </c>
      <c r="H80" s="8">
        <v>2.513224340952851</v>
      </c>
      <c r="I80" s="8">
        <v>4.617449776213606</v>
      </c>
      <c r="J80" s="8">
        <v>1.109945031357829</v>
      </c>
      <c r="K80" s="8">
        <v>60.24547124831593</v>
      </c>
      <c r="L80" s="8">
        <v>11.954979810939861</v>
      </c>
      <c r="M80" s="8">
        <v>1.0969645463413673</v>
      </c>
      <c r="N80" s="8">
        <v>22.998110226964712</v>
      </c>
      <c r="O80" s="8">
        <v>1.1297906723069249</v>
      </c>
      <c r="P80" s="8">
        <v>2.0757206597139581</v>
      </c>
      <c r="Q80" s="8">
        <v>0.49896283541725328</v>
      </c>
    </row>
    <row r="81" spans="1:17" x14ac:dyDescent="0.35">
      <c r="A81" s="1">
        <v>100</v>
      </c>
      <c r="B81" s="1" t="s">
        <v>54</v>
      </c>
      <c r="C81" s="8">
        <v>186.72984269404509</v>
      </c>
      <c r="D81" s="8">
        <v>110.33622903507961</v>
      </c>
      <c r="E81" s="8">
        <v>36.233862573213415</v>
      </c>
      <c r="F81" s="8">
        <v>5.9616954463437697</v>
      </c>
      <c r="G81" s="8">
        <v>21.163944072789107</v>
      </c>
      <c r="H81" s="8">
        <v>5.4722860881147968</v>
      </c>
      <c r="I81" s="8">
        <v>5.2866406591570669</v>
      </c>
      <c r="J81" s="8">
        <v>2.2751848193473063</v>
      </c>
      <c r="K81" s="8">
        <v>59.08869597017997</v>
      </c>
      <c r="L81" s="8">
        <v>19.404430513328403</v>
      </c>
      <c r="M81" s="8">
        <v>3.1926848758245598</v>
      </c>
      <c r="N81" s="8">
        <v>11.333991271800089</v>
      </c>
      <c r="O81" s="8">
        <v>2.9305899952377086</v>
      </c>
      <c r="P81" s="8">
        <v>2.8311707346206965</v>
      </c>
      <c r="Q81" s="8">
        <v>1.2184366390085666</v>
      </c>
    </row>
  </sheetData>
  <mergeCells count="2">
    <mergeCell ref="D1:I1"/>
    <mergeCell ref="J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workbookViewId="0">
      <selection activeCell="K34" sqref="K34"/>
    </sheetView>
  </sheetViews>
  <sheetFormatPr defaultColWidth="9.1796875" defaultRowHeight="14.5" x14ac:dyDescent="0.35"/>
  <cols>
    <col min="1" max="1" width="3.81640625" style="1" bestFit="1" customWidth="1"/>
    <col min="2" max="2" width="4.453125" style="1" bestFit="1" customWidth="1"/>
    <col min="3" max="3" width="2" style="1" bestFit="1" customWidth="1"/>
    <col min="4" max="4" width="5" style="1" bestFit="1" customWidth="1"/>
    <col min="5" max="5" width="7.54296875" style="1" bestFit="1" customWidth="1"/>
    <col min="6" max="6" width="9.1796875" style="1"/>
    <col min="7" max="7" width="8.54296875" style="1" bestFit="1" customWidth="1"/>
    <col min="8" max="8" width="8" style="1" bestFit="1" customWidth="1"/>
    <col min="9" max="9" width="9.453125" style="1" bestFit="1" customWidth="1"/>
    <col min="10" max="10" width="8" style="1" bestFit="1" customWidth="1"/>
    <col min="11" max="11" width="9.453125" style="1" bestFit="1" customWidth="1"/>
    <col min="12" max="13" width="7.453125" style="1" bestFit="1" customWidth="1"/>
    <col min="14" max="14" width="8.81640625" style="1" bestFit="1" customWidth="1"/>
    <col min="15" max="15" width="8" style="1" bestFit="1" customWidth="1"/>
    <col min="16" max="16" width="8.81640625" style="1" bestFit="1" customWidth="1"/>
    <col min="17" max="17" width="9.1796875" style="1" bestFit="1" customWidth="1"/>
    <col min="18" max="18" width="8.81640625" style="1" bestFit="1" customWidth="1"/>
    <col min="19" max="19" width="9" style="1" bestFit="1" customWidth="1"/>
    <col min="20" max="20" width="8.81640625" style="1" bestFit="1" customWidth="1"/>
    <col min="21" max="21" width="7.7265625" style="1" bestFit="1" customWidth="1"/>
    <col min="22" max="22" width="7.81640625" style="1" bestFit="1" customWidth="1"/>
    <col min="23" max="23" width="7.7265625" style="1" bestFit="1" customWidth="1"/>
    <col min="24" max="24" width="7.54296875" style="1" bestFit="1" customWidth="1"/>
    <col min="25" max="25" width="7.7265625" style="1" bestFit="1" customWidth="1"/>
    <col min="26" max="26" width="9" style="1" bestFit="1" customWidth="1"/>
    <col min="27" max="27" width="7.54296875" style="1" bestFit="1" customWidth="1"/>
    <col min="28" max="28" width="9.453125" style="1" bestFit="1" customWidth="1"/>
    <col min="29" max="30" width="8.54296875" style="1" bestFit="1" customWidth="1"/>
    <col min="31" max="31" width="9.453125" style="1" bestFit="1" customWidth="1"/>
    <col min="32" max="32" width="9.26953125" style="1" bestFit="1" customWidth="1"/>
    <col min="33" max="33" width="8.26953125" style="1" bestFit="1" customWidth="1"/>
    <col min="34" max="34" width="9.26953125" style="1" bestFit="1" customWidth="1"/>
    <col min="35" max="35" width="11.54296875" style="1" bestFit="1" customWidth="1"/>
    <col min="36" max="36" width="28.1796875" style="1" bestFit="1" customWidth="1"/>
    <col min="37" max="16384" width="9.1796875" style="1"/>
  </cols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35">
      <c r="A2" s="1">
        <v>24</v>
      </c>
      <c r="B2" s="1">
        <v>1</v>
      </c>
      <c r="C2" s="1">
        <v>3</v>
      </c>
      <c r="D2" s="1">
        <v>40</v>
      </c>
      <c r="E2" s="1" t="s">
        <v>35</v>
      </c>
      <c r="F2" s="1">
        <v>1721</v>
      </c>
      <c r="G2" s="2">
        <v>10.31</v>
      </c>
      <c r="H2" s="2">
        <v>48.9</v>
      </c>
      <c r="I2" s="2">
        <v>7.11</v>
      </c>
      <c r="J2" s="1">
        <v>4.99</v>
      </c>
      <c r="K2" s="3">
        <v>7.11</v>
      </c>
      <c r="L2" s="1">
        <v>5.83</v>
      </c>
      <c r="M2" s="1">
        <v>5.45</v>
      </c>
      <c r="N2" s="2">
        <v>21.06</v>
      </c>
      <c r="O2" s="2">
        <v>3.94</v>
      </c>
      <c r="P2" s="2">
        <v>18.829999999999998</v>
      </c>
      <c r="Q2" s="1">
        <v>3.51</v>
      </c>
      <c r="R2" s="1">
        <v>15.06</v>
      </c>
      <c r="S2" s="1">
        <v>23</v>
      </c>
      <c r="T2" s="1">
        <v>11.47</v>
      </c>
      <c r="U2" s="1">
        <v>42.74</v>
      </c>
      <c r="V2" s="1">
        <v>56</v>
      </c>
      <c r="W2" s="2">
        <v>25.1</v>
      </c>
      <c r="X2" s="1">
        <v>32.75</v>
      </c>
      <c r="Y2" s="1">
        <v>51</v>
      </c>
      <c r="Z2" s="1">
        <v>7.82</v>
      </c>
      <c r="AA2" s="1">
        <v>19.079999999999998</v>
      </c>
      <c r="AB2" s="2">
        <v>9.9499999999999993</v>
      </c>
      <c r="AC2" s="1">
        <v>22</v>
      </c>
      <c r="AD2" s="1">
        <v>6.72</v>
      </c>
      <c r="AE2" s="1">
        <v>6.13</v>
      </c>
      <c r="AF2" s="1">
        <v>2.48</v>
      </c>
      <c r="AG2" s="2">
        <v>5</v>
      </c>
      <c r="AH2" s="1">
        <v>1.72</v>
      </c>
      <c r="AI2" s="1">
        <v>157</v>
      </c>
    </row>
    <row r="3" spans="1:35" x14ac:dyDescent="0.35">
      <c r="A3" s="1">
        <v>24</v>
      </c>
      <c r="B3" s="1">
        <v>1</v>
      </c>
      <c r="C3" s="1">
        <v>1</v>
      </c>
      <c r="D3" s="1">
        <v>40</v>
      </c>
      <c r="E3" s="1" t="s">
        <v>35</v>
      </c>
      <c r="F3" s="1">
        <v>1602</v>
      </c>
      <c r="G3" s="2">
        <v>5.51</v>
      </c>
      <c r="H3" s="2">
        <v>46.99</v>
      </c>
      <c r="I3" s="2">
        <v>16.41</v>
      </c>
      <c r="J3" s="1">
        <v>5.52</v>
      </c>
      <c r="K3" s="1">
        <v>4.6500000000000004</v>
      </c>
      <c r="L3" s="1">
        <v>6.51</v>
      </c>
      <c r="M3" s="1">
        <v>6.17</v>
      </c>
      <c r="N3" s="2">
        <v>41.74</v>
      </c>
      <c r="O3" s="2">
        <v>3.72</v>
      </c>
      <c r="P3" s="2">
        <v>20.329999999999998</v>
      </c>
      <c r="Q3" s="1">
        <v>3.95</v>
      </c>
      <c r="R3" s="1">
        <v>11.69</v>
      </c>
      <c r="S3" s="1">
        <v>26</v>
      </c>
      <c r="T3" s="2">
        <v>10.35</v>
      </c>
      <c r="U3" s="1">
        <v>28.02</v>
      </c>
      <c r="V3" s="1">
        <v>56</v>
      </c>
      <c r="W3" s="2">
        <v>19.18</v>
      </c>
      <c r="X3" s="1">
        <v>31.25</v>
      </c>
      <c r="Y3" s="1">
        <v>66</v>
      </c>
      <c r="Z3" s="1">
        <v>7.75</v>
      </c>
      <c r="AA3" s="1">
        <v>17.239999999999998</v>
      </c>
      <c r="AB3" s="2">
        <v>12.89</v>
      </c>
      <c r="AC3" s="1">
        <v>27</v>
      </c>
      <c r="AD3" s="1">
        <v>6.94</v>
      </c>
      <c r="AE3" s="1">
        <v>7.92</v>
      </c>
      <c r="AF3" s="1">
        <v>2.39</v>
      </c>
      <c r="AG3" s="2">
        <v>4</v>
      </c>
      <c r="AH3" s="1">
        <v>1.45</v>
      </c>
      <c r="AI3" s="1">
        <v>179</v>
      </c>
    </row>
    <row r="4" spans="1:35" x14ac:dyDescent="0.35">
      <c r="A4" s="1">
        <v>24</v>
      </c>
      <c r="B4" s="1">
        <v>1</v>
      </c>
      <c r="C4" s="1">
        <v>2</v>
      </c>
      <c r="D4" s="1">
        <v>40</v>
      </c>
      <c r="E4" s="1" t="s">
        <v>35</v>
      </c>
      <c r="F4" s="1">
        <v>1810</v>
      </c>
      <c r="G4" s="2">
        <v>9.23</v>
      </c>
      <c r="H4" s="2">
        <v>51.84</v>
      </c>
      <c r="I4" s="2">
        <v>30.34</v>
      </c>
      <c r="J4" s="1">
        <v>4.87</v>
      </c>
      <c r="K4" s="1">
        <v>8.11</v>
      </c>
      <c r="L4" s="2">
        <v>8</v>
      </c>
      <c r="M4" s="1">
        <v>7.68</v>
      </c>
      <c r="N4" s="2">
        <v>22.23</v>
      </c>
      <c r="O4" s="2">
        <v>3.95</v>
      </c>
      <c r="P4" s="2">
        <v>16.899999999999999</v>
      </c>
      <c r="Q4" s="1">
        <v>3.95</v>
      </c>
      <c r="R4" s="2">
        <v>17.43</v>
      </c>
      <c r="S4" s="1">
        <v>23</v>
      </c>
      <c r="T4" s="2">
        <v>14.29</v>
      </c>
      <c r="U4" s="1">
        <v>40.36</v>
      </c>
      <c r="V4" s="1">
        <v>73</v>
      </c>
      <c r="W4" s="2">
        <v>28.18</v>
      </c>
      <c r="X4" s="1">
        <v>37.31</v>
      </c>
      <c r="Y4" s="1">
        <v>77</v>
      </c>
      <c r="Z4" s="1">
        <v>7.18</v>
      </c>
      <c r="AA4" s="1">
        <v>19.91</v>
      </c>
      <c r="AB4" s="2">
        <v>11.48</v>
      </c>
      <c r="AC4" s="1">
        <v>27</v>
      </c>
      <c r="AD4" s="2">
        <v>6.3</v>
      </c>
      <c r="AE4" s="1">
        <v>6.15</v>
      </c>
      <c r="AF4" s="1">
        <v>1.73</v>
      </c>
      <c r="AG4" s="2">
        <v>4</v>
      </c>
      <c r="AH4" s="1">
        <v>1.46</v>
      </c>
      <c r="AI4" s="1">
        <v>204</v>
      </c>
    </row>
    <row r="5" spans="1:35" x14ac:dyDescent="0.35">
      <c r="A5" s="1">
        <v>24</v>
      </c>
      <c r="B5" s="1">
        <v>1</v>
      </c>
      <c r="C5" s="1">
        <v>4</v>
      </c>
      <c r="D5" s="1">
        <v>40</v>
      </c>
      <c r="E5" s="1" t="s">
        <v>35</v>
      </c>
      <c r="F5" s="1">
        <v>1712</v>
      </c>
      <c r="G5" s="2">
        <v>10.38</v>
      </c>
      <c r="H5" s="2">
        <v>53.24</v>
      </c>
      <c r="I5" s="2">
        <v>22.65</v>
      </c>
      <c r="J5" s="2">
        <v>5.51</v>
      </c>
      <c r="K5" s="1">
        <v>7.33</v>
      </c>
      <c r="L5" s="2">
        <v>8.3000000000000007</v>
      </c>
      <c r="M5" s="1">
        <v>7.62</v>
      </c>
      <c r="N5" s="2">
        <v>33.46</v>
      </c>
      <c r="O5" s="2">
        <v>3.26</v>
      </c>
      <c r="P5" s="2">
        <v>20.5</v>
      </c>
      <c r="Q5" s="1">
        <v>3.87</v>
      </c>
      <c r="R5" s="2">
        <v>14.78</v>
      </c>
      <c r="S5" s="1">
        <v>31</v>
      </c>
      <c r="T5" s="2">
        <v>10.220000000000001</v>
      </c>
      <c r="U5" s="1">
        <v>35.619999999999997</v>
      </c>
      <c r="V5" s="1">
        <v>60</v>
      </c>
      <c r="W5" s="2">
        <v>21.72</v>
      </c>
      <c r="X5" s="1">
        <v>29.05</v>
      </c>
      <c r="Y5" s="1">
        <v>60</v>
      </c>
      <c r="Z5" s="1">
        <v>7.42</v>
      </c>
      <c r="AA5" s="2">
        <v>16.600000000000001</v>
      </c>
      <c r="AB5" s="2">
        <v>11.9</v>
      </c>
      <c r="AC5" s="1">
        <v>30</v>
      </c>
      <c r="AD5" s="2">
        <v>6.12</v>
      </c>
      <c r="AE5" s="2">
        <v>7.5</v>
      </c>
      <c r="AF5" s="1">
        <v>2.59</v>
      </c>
      <c r="AG5" s="2">
        <v>5</v>
      </c>
      <c r="AH5" s="1">
        <v>1.63</v>
      </c>
      <c r="AI5" s="1">
        <v>186</v>
      </c>
    </row>
    <row r="6" spans="1:35" x14ac:dyDescent="0.35">
      <c r="A6" s="1">
        <v>24</v>
      </c>
      <c r="B6" s="1">
        <v>2</v>
      </c>
      <c r="C6" s="1">
        <v>1</v>
      </c>
      <c r="D6" s="1">
        <v>60</v>
      </c>
      <c r="E6" s="1" t="s">
        <v>35</v>
      </c>
      <c r="F6" s="1">
        <v>1841</v>
      </c>
      <c r="G6" s="2">
        <v>10.3</v>
      </c>
      <c r="H6" s="2">
        <v>57.02</v>
      </c>
      <c r="I6" s="1">
        <v>30.24</v>
      </c>
      <c r="J6" s="1">
        <v>5.35</v>
      </c>
      <c r="K6" s="1">
        <v>7.09</v>
      </c>
      <c r="L6" s="2">
        <v>9.6199999999999992</v>
      </c>
      <c r="M6" s="1">
        <v>7.43</v>
      </c>
      <c r="N6" s="2">
        <v>37.729999999999997</v>
      </c>
      <c r="O6" s="2">
        <v>4.08</v>
      </c>
      <c r="P6" s="2">
        <v>21.68</v>
      </c>
      <c r="Q6" s="1">
        <v>3.41</v>
      </c>
      <c r="R6" s="2">
        <v>11.41</v>
      </c>
      <c r="S6" s="1">
        <v>28</v>
      </c>
      <c r="T6" s="2">
        <v>8.6</v>
      </c>
      <c r="U6" s="2">
        <v>39.75</v>
      </c>
      <c r="V6" s="1">
        <v>73</v>
      </c>
      <c r="W6" s="2">
        <v>19.170000000000002</v>
      </c>
      <c r="X6" s="1">
        <v>36.85</v>
      </c>
      <c r="Y6" s="1">
        <v>75</v>
      </c>
      <c r="Z6" s="1">
        <v>7.65</v>
      </c>
      <c r="AA6" s="2">
        <v>16.62</v>
      </c>
      <c r="AB6" s="2">
        <v>14.81</v>
      </c>
      <c r="AC6" s="1">
        <v>32</v>
      </c>
      <c r="AD6" s="2">
        <v>6.86</v>
      </c>
      <c r="AE6" s="2">
        <v>7.38</v>
      </c>
      <c r="AF6" s="1">
        <v>2.68</v>
      </c>
      <c r="AG6" s="2">
        <v>5</v>
      </c>
      <c r="AH6" s="1">
        <v>1.97</v>
      </c>
      <c r="AI6" s="1">
        <v>213</v>
      </c>
    </row>
    <row r="7" spans="1:35" x14ac:dyDescent="0.35">
      <c r="A7" s="1">
        <v>24</v>
      </c>
      <c r="B7" s="1">
        <v>2</v>
      </c>
      <c r="C7" s="1">
        <v>2</v>
      </c>
      <c r="D7" s="1">
        <v>60</v>
      </c>
      <c r="E7" s="1" t="s">
        <v>35</v>
      </c>
      <c r="F7" s="1">
        <v>1832</v>
      </c>
      <c r="G7" s="2">
        <v>10.51</v>
      </c>
      <c r="H7" s="2">
        <v>60.08</v>
      </c>
      <c r="I7" s="2">
        <v>37.770000000000003</v>
      </c>
      <c r="J7" s="1">
        <v>4.84</v>
      </c>
      <c r="K7" s="1">
        <v>6.14</v>
      </c>
      <c r="L7" s="2">
        <v>6.35</v>
      </c>
      <c r="M7" s="1">
        <v>5.21</v>
      </c>
      <c r="N7" s="2">
        <v>31.33</v>
      </c>
      <c r="O7" s="2">
        <v>3.58</v>
      </c>
      <c r="P7" s="2">
        <v>17.04</v>
      </c>
      <c r="Q7" s="1">
        <v>3.76</v>
      </c>
      <c r="R7" s="2">
        <v>11.01</v>
      </c>
      <c r="S7" s="1">
        <v>26</v>
      </c>
      <c r="T7" s="2">
        <v>8</v>
      </c>
      <c r="U7" s="2">
        <v>36.200000000000003</v>
      </c>
      <c r="V7" s="1">
        <v>44</v>
      </c>
      <c r="W7" s="2">
        <v>21.49</v>
      </c>
      <c r="X7" s="2">
        <v>29.3</v>
      </c>
      <c r="Y7" s="1">
        <v>68</v>
      </c>
      <c r="Z7" s="1">
        <v>7.32</v>
      </c>
      <c r="AA7" s="2">
        <v>15.59</v>
      </c>
      <c r="AB7" s="2">
        <v>11.63</v>
      </c>
      <c r="AC7" s="1">
        <v>32</v>
      </c>
      <c r="AD7" s="2">
        <v>6.53</v>
      </c>
      <c r="AE7" s="2">
        <v>7.3</v>
      </c>
      <c r="AF7" s="1">
        <v>2.0499999999999998</v>
      </c>
      <c r="AG7" s="2">
        <v>4</v>
      </c>
      <c r="AH7" s="1">
        <v>1.34</v>
      </c>
      <c r="AI7" s="1">
        <v>174</v>
      </c>
    </row>
    <row r="8" spans="1:35" x14ac:dyDescent="0.35">
      <c r="A8" s="1">
        <v>24</v>
      </c>
      <c r="B8" s="1">
        <v>2</v>
      </c>
      <c r="C8" s="1">
        <v>3</v>
      </c>
      <c r="D8" s="1">
        <v>60</v>
      </c>
      <c r="E8" s="1" t="s">
        <v>35</v>
      </c>
      <c r="F8" s="1">
        <v>1815</v>
      </c>
      <c r="G8" s="2">
        <v>7.28</v>
      </c>
      <c r="H8" s="2">
        <v>63.7</v>
      </c>
      <c r="I8" s="2">
        <v>23.33</v>
      </c>
      <c r="J8" s="1">
        <v>4.79</v>
      </c>
      <c r="K8" s="2">
        <v>5.4</v>
      </c>
      <c r="L8" s="2">
        <v>6.12</v>
      </c>
      <c r="M8" s="1">
        <v>5.77</v>
      </c>
      <c r="N8" s="2">
        <v>26.36</v>
      </c>
      <c r="O8" s="2">
        <v>3.86</v>
      </c>
      <c r="P8" s="2">
        <v>20.07</v>
      </c>
      <c r="Q8" s="2">
        <v>3.7</v>
      </c>
      <c r="R8" s="2">
        <v>12.87</v>
      </c>
      <c r="S8" s="1">
        <v>30</v>
      </c>
      <c r="T8" s="2">
        <v>9.3000000000000007</v>
      </c>
      <c r="U8" s="2">
        <v>42.33</v>
      </c>
      <c r="V8" s="1">
        <v>69</v>
      </c>
      <c r="W8" s="2">
        <v>21.2</v>
      </c>
      <c r="X8" s="2">
        <v>34.659999999999997</v>
      </c>
      <c r="Y8" s="1">
        <v>67</v>
      </c>
      <c r="Z8" s="1">
        <v>6.28</v>
      </c>
      <c r="AA8" s="2">
        <v>16.41</v>
      </c>
      <c r="AB8" s="2">
        <v>6.94</v>
      </c>
      <c r="AC8" s="1">
        <v>26</v>
      </c>
      <c r="AD8" s="2">
        <v>6.43</v>
      </c>
      <c r="AE8" s="2">
        <v>4.24</v>
      </c>
      <c r="AF8" s="1">
        <v>3.45</v>
      </c>
      <c r="AG8" s="2">
        <v>5</v>
      </c>
      <c r="AH8" s="1">
        <v>1.27</v>
      </c>
      <c r="AI8" s="1">
        <v>197</v>
      </c>
    </row>
    <row r="9" spans="1:35" x14ac:dyDescent="0.35">
      <c r="A9" s="1">
        <v>24</v>
      </c>
      <c r="B9" s="1">
        <v>2</v>
      </c>
      <c r="C9" s="1">
        <v>4</v>
      </c>
      <c r="D9" s="1">
        <v>60</v>
      </c>
      <c r="E9" s="1" t="s">
        <v>35</v>
      </c>
      <c r="F9" s="1">
        <v>1750</v>
      </c>
      <c r="G9" s="2">
        <v>8.36</v>
      </c>
      <c r="H9" s="2">
        <v>48.22</v>
      </c>
      <c r="I9" s="2">
        <v>29.53</v>
      </c>
      <c r="J9" s="1">
        <v>4.76</v>
      </c>
      <c r="K9" s="1">
        <v>4.29</v>
      </c>
      <c r="L9" s="2">
        <v>5.53</v>
      </c>
      <c r="M9" s="1">
        <v>4.8099999999999996</v>
      </c>
      <c r="N9" s="2">
        <v>24.24</v>
      </c>
      <c r="O9" s="2">
        <v>3.46</v>
      </c>
      <c r="P9" s="2">
        <v>13.79</v>
      </c>
      <c r="Q9" s="2">
        <v>3.94</v>
      </c>
      <c r="R9" s="2">
        <v>12.08</v>
      </c>
      <c r="S9" s="1">
        <v>28</v>
      </c>
      <c r="T9" s="2">
        <v>9.56</v>
      </c>
      <c r="U9" s="2">
        <v>41.6</v>
      </c>
      <c r="V9" s="1">
        <v>63</v>
      </c>
      <c r="W9" s="2">
        <v>21.08</v>
      </c>
      <c r="X9" s="2">
        <v>32.65</v>
      </c>
      <c r="Y9" s="1">
        <v>67</v>
      </c>
      <c r="Z9" s="1">
        <v>6.34</v>
      </c>
      <c r="AA9" s="2">
        <v>14.89</v>
      </c>
      <c r="AB9" s="2">
        <v>7.01</v>
      </c>
      <c r="AC9" s="1">
        <v>25</v>
      </c>
      <c r="AD9" s="2">
        <v>5.96</v>
      </c>
      <c r="AE9" s="2">
        <v>4.62</v>
      </c>
      <c r="AF9" s="2">
        <v>1.3</v>
      </c>
      <c r="AG9" s="2">
        <v>4</v>
      </c>
      <c r="AH9" s="2">
        <v>1.03</v>
      </c>
      <c r="AI9" s="1">
        <v>187</v>
      </c>
    </row>
    <row r="10" spans="1:35" x14ac:dyDescent="0.35">
      <c r="A10" s="1">
        <v>24</v>
      </c>
      <c r="B10" s="1">
        <v>3</v>
      </c>
      <c r="C10" s="1">
        <v>1</v>
      </c>
      <c r="D10" s="1">
        <v>20</v>
      </c>
      <c r="E10" s="1" t="s">
        <v>35</v>
      </c>
      <c r="F10" s="1">
        <v>1770</v>
      </c>
      <c r="G10" s="2">
        <v>9.1300000000000008</v>
      </c>
      <c r="H10" s="2">
        <v>54.15</v>
      </c>
      <c r="I10" s="2">
        <v>40.340000000000003</v>
      </c>
      <c r="J10" s="1">
        <v>4.63</v>
      </c>
      <c r="K10" s="1">
        <v>5.51</v>
      </c>
      <c r="L10" s="2">
        <v>6.09</v>
      </c>
      <c r="M10" s="1">
        <v>4.74</v>
      </c>
      <c r="N10" s="2">
        <v>22.58</v>
      </c>
      <c r="O10" s="2">
        <v>3.88</v>
      </c>
      <c r="P10" s="2">
        <v>15.51</v>
      </c>
      <c r="Q10" s="2">
        <v>3.65</v>
      </c>
      <c r="R10" s="2">
        <v>13.52</v>
      </c>
      <c r="S10" s="1">
        <v>28</v>
      </c>
      <c r="T10" s="2">
        <v>8.25</v>
      </c>
      <c r="U10" s="2">
        <v>37.15</v>
      </c>
      <c r="V10" s="1">
        <v>60</v>
      </c>
      <c r="W10" s="2">
        <v>21.27</v>
      </c>
      <c r="X10" s="2">
        <v>31.6</v>
      </c>
      <c r="Y10" s="1">
        <v>64</v>
      </c>
      <c r="Z10" s="2">
        <v>5.33</v>
      </c>
      <c r="AA10" s="2">
        <v>15.41</v>
      </c>
      <c r="AB10" s="2">
        <v>6.53</v>
      </c>
      <c r="AC10" s="1">
        <v>24</v>
      </c>
      <c r="AD10" s="2">
        <v>6.56</v>
      </c>
      <c r="AE10" s="2">
        <v>3.25</v>
      </c>
      <c r="AF10" s="2">
        <v>2.54</v>
      </c>
      <c r="AG10" s="2">
        <v>4</v>
      </c>
      <c r="AH10" s="2">
        <v>1.26</v>
      </c>
      <c r="AI10" s="1">
        <v>180</v>
      </c>
    </row>
    <row r="11" spans="1:35" x14ac:dyDescent="0.35">
      <c r="A11" s="1">
        <v>24</v>
      </c>
      <c r="B11" s="1">
        <v>3</v>
      </c>
      <c r="C11" s="1">
        <v>2</v>
      </c>
      <c r="D11" s="1">
        <v>20</v>
      </c>
      <c r="E11" s="1" t="s">
        <v>35</v>
      </c>
      <c r="F11" s="1">
        <v>1464</v>
      </c>
      <c r="G11" s="2">
        <v>9.98</v>
      </c>
      <c r="H11" s="2">
        <v>44.14</v>
      </c>
      <c r="I11" s="2">
        <v>3.84</v>
      </c>
      <c r="J11" s="1" t="s">
        <v>36</v>
      </c>
      <c r="K11" s="1">
        <v>3.78</v>
      </c>
      <c r="L11" s="2">
        <v>6.76</v>
      </c>
      <c r="M11" s="2">
        <v>5.6</v>
      </c>
      <c r="N11" s="2">
        <v>26.58</v>
      </c>
      <c r="O11" s="2">
        <v>3.68</v>
      </c>
      <c r="P11" s="2">
        <v>17.22</v>
      </c>
      <c r="Q11" s="2">
        <v>2.57</v>
      </c>
      <c r="R11" s="2">
        <v>11.69</v>
      </c>
      <c r="S11" s="1">
        <v>23</v>
      </c>
      <c r="T11" s="2">
        <v>9.1300000000000008</v>
      </c>
      <c r="U11" s="2">
        <v>30.31</v>
      </c>
      <c r="V11" s="1">
        <v>64</v>
      </c>
      <c r="W11" s="2">
        <v>19.71</v>
      </c>
      <c r="X11" s="2">
        <v>25.04</v>
      </c>
      <c r="Y11" s="1">
        <v>64</v>
      </c>
      <c r="Z11" s="2">
        <v>7.61</v>
      </c>
      <c r="AA11" s="2">
        <v>12.99</v>
      </c>
      <c r="AB11" s="2">
        <v>8.48</v>
      </c>
      <c r="AC11" s="1">
        <v>25</v>
      </c>
      <c r="AD11" s="2">
        <v>6.93</v>
      </c>
      <c r="AE11" s="2">
        <v>4.71</v>
      </c>
      <c r="AF11" s="2">
        <v>1.98</v>
      </c>
      <c r="AG11" s="2">
        <v>4</v>
      </c>
      <c r="AH11" s="2">
        <v>1.17</v>
      </c>
      <c r="AI11" s="1">
        <v>180</v>
      </c>
    </row>
    <row r="12" spans="1:35" x14ac:dyDescent="0.35">
      <c r="A12" s="1">
        <v>24</v>
      </c>
      <c r="B12" s="1">
        <v>3</v>
      </c>
      <c r="C12" s="1">
        <v>3</v>
      </c>
      <c r="D12" s="1">
        <v>20</v>
      </c>
      <c r="E12" s="1" t="s">
        <v>35</v>
      </c>
      <c r="F12" s="1">
        <v>1429</v>
      </c>
      <c r="G12" s="2">
        <v>9.2100000000000009</v>
      </c>
      <c r="H12" s="2">
        <v>55.79</v>
      </c>
      <c r="I12" s="2">
        <v>35.56</v>
      </c>
      <c r="J12" s="1">
        <v>4.66</v>
      </c>
      <c r="K12" s="1">
        <v>4.83</v>
      </c>
      <c r="L12" s="2">
        <v>9.1999999999999993</v>
      </c>
      <c r="M12" s="2">
        <v>6.86</v>
      </c>
      <c r="N12" s="2">
        <v>15.42</v>
      </c>
      <c r="O12" s="2">
        <v>3.6</v>
      </c>
      <c r="P12" s="2">
        <v>12.97</v>
      </c>
      <c r="Q12" s="2">
        <v>3.02</v>
      </c>
      <c r="R12" s="2">
        <v>11.89</v>
      </c>
      <c r="S12" s="1">
        <v>27</v>
      </c>
      <c r="T12" s="2">
        <v>7.38</v>
      </c>
      <c r="U12" s="2">
        <v>39.65</v>
      </c>
      <c r="V12" s="1">
        <v>65</v>
      </c>
      <c r="W12" s="2">
        <v>20.6</v>
      </c>
      <c r="X12" s="2">
        <v>28.14</v>
      </c>
      <c r="Y12" s="1">
        <v>60</v>
      </c>
      <c r="Z12" s="2">
        <v>6.09</v>
      </c>
      <c r="AA12" s="2">
        <v>14.84</v>
      </c>
      <c r="AB12" s="2">
        <v>7.92</v>
      </c>
      <c r="AC12" s="1">
        <v>28</v>
      </c>
      <c r="AD12" s="2">
        <v>7</v>
      </c>
      <c r="AE12" s="2">
        <v>4.9400000000000004</v>
      </c>
      <c r="AF12" s="2">
        <v>2.71</v>
      </c>
      <c r="AG12" s="2">
        <v>4</v>
      </c>
      <c r="AH12" s="2">
        <v>1.24</v>
      </c>
      <c r="AI12" s="1">
        <v>184</v>
      </c>
    </row>
    <row r="13" spans="1:35" x14ac:dyDescent="0.35">
      <c r="A13" s="1">
        <v>24</v>
      </c>
      <c r="B13" s="1">
        <v>3</v>
      </c>
      <c r="C13" s="1">
        <v>4</v>
      </c>
      <c r="D13" s="1">
        <v>20</v>
      </c>
      <c r="E13" s="1" t="s">
        <v>35</v>
      </c>
      <c r="F13" s="1">
        <v>1937</v>
      </c>
      <c r="G13" s="2">
        <v>10.050000000000001</v>
      </c>
      <c r="H13" s="2">
        <v>72.62</v>
      </c>
      <c r="I13" s="2">
        <v>26</v>
      </c>
      <c r="J13" s="1">
        <v>4.82</v>
      </c>
      <c r="K13" s="2">
        <v>6.8</v>
      </c>
      <c r="L13" s="2">
        <v>7.54</v>
      </c>
      <c r="M13" s="2">
        <v>6.15</v>
      </c>
      <c r="N13" s="2">
        <v>23.6</v>
      </c>
      <c r="O13" s="2">
        <v>4.09</v>
      </c>
      <c r="P13" s="2">
        <v>16.27</v>
      </c>
      <c r="Q13" s="2">
        <v>3.1</v>
      </c>
      <c r="R13" s="2">
        <v>17.66</v>
      </c>
      <c r="S13" s="1">
        <v>27</v>
      </c>
      <c r="T13" s="2">
        <v>10.71</v>
      </c>
      <c r="U13" s="2">
        <v>46.96</v>
      </c>
      <c r="V13" s="1">
        <v>72</v>
      </c>
      <c r="W13" s="2">
        <v>25.41</v>
      </c>
      <c r="X13" s="2">
        <v>36.99</v>
      </c>
      <c r="Y13" s="1">
        <v>75</v>
      </c>
      <c r="Z13" s="2">
        <v>6.69</v>
      </c>
      <c r="AA13" s="2">
        <v>16.12</v>
      </c>
      <c r="AB13" s="2">
        <v>9.42</v>
      </c>
      <c r="AC13" s="1">
        <v>24</v>
      </c>
      <c r="AD13" s="2">
        <v>6.67</v>
      </c>
      <c r="AE13" s="2">
        <v>4.79</v>
      </c>
      <c r="AF13" s="2">
        <v>2.63</v>
      </c>
      <c r="AG13" s="2">
        <v>5</v>
      </c>
      <c r="AH13" s="2">
        <v>1.18</v>
      </c>
      <c r="AI13" s="1">
        <v>203</v>
      </c>
    </row>
    <row r="14" spans="1:35" x14ac:dyDescent="0.35">
      <c r="A14" s="1">
        <v>24</v>
      </c>
      <c r="B14" s="1">
        <v>4</v>
      </c>
      <c r="C14" s="1">
        <v>1</v>
      </c>
      <c r="D14" s="1">
        <v>80</v>
      </c>
      <c r="E14" s="1" t="s">
        <v>35</v>
      </c>
      <c r="F14" s="1">
        <v>1703</v>
      </c>
      <c r="G14" s="2">
        <v>7.84</v>
      </c>
      <c r="H14" s="2">
        <v>52.97</v>
      </c>
      <c r="I14" s="2">
        <v>6.81</v>
      </c>
      <c r="J14" s="1">
        <v>4.8099999999999996</v>
      </c>
      <c r="K14" s="1">
        <v>3.77</v>
      </c>
      <c r="L14" s="2">
        <v>20.34</v>
      </c>
      <c r="M14" s="2">
        <v>10.68</v>
      </c>
      <c r="N14" s="2">
        <v>24.09</v>
      </c>
      <c r="O14" s="2">
        <v>3.53</v>
      </c>
      <c r="P14" s="2">
        <v>17.3</v>
      </c>
      <c r="Q14" s="2">
        <v>3.51</v>
      </c>
      <c r="R14" s="2">
        <v>14.36</v>
      </c>
      <c r="S14" s="1">
        <v>26</v>
      </c>
      <c r="T14" s="2">
        <v>9.2100000000000009</v>
      </c>
      <c r="U14" s="2">
        <v>52.99</v>
      </c>
      <c r="V14" s="1">
        <v>62</v>
      </c>
      <c r="W14" s="2">
        <v>23.02</v>
      </c>
      <c r="X14" s="2">
        <v>30.14</v>
      </c>
      <c r="Y14" s="1">
        <v>60</v>
      </c>
      <c r="Z14" s="2">
        <v>6.19</v>
      </c>
      <c r="AA14" s="2">
        <v>16.03</v>
      </c>
      <c r="AB14" s="2">
        <v>9.25</v>
      </c>
      <c r="AC14" s="1">
        <v>28</v>
      </c>
      <c r="AD14" s="2">
        <v>6.23</v>
      </c>
      <c r="AE14" s="2">
        <v>5.89</v>
      </c>
      <c r="AF14" s="2">
        <v>1.51</v>
      </c>
      <c r="AG14" s="2">
        <v>4</v>
      </c>
      <c r="AH14" s="2">
        <v>1.47</v>
      </c>
      <c r="AI14" s="1">
        <v>180</v>
      </c>
    </row>
    <row r="15" spans="1:35" x14ac:dyDescent="0.35">
      <c r="A15" s="1">
        <v>24</v>
      </c>
      <c r="B15" s="1">
        <v>4</v>
      </c>
      <c r="C15" s="1">
        <v>2</v>
      </c>
      <c r="D15" s="1">
        <v>80</v>
      </c>
      <c r="E15" s="1" t="s">
        <v>37</v>
      </c>
      <c r="F15" s="1">
        <v>1381</v>
      </c>
      <c r="G15" s="2">
        <v>6.52</v>
      </c>
      <c r="H15" s="2">
        <v>46.83</v>
      </c>
      <c r="I15" s="2">
        <v>27.3</v>
      </c>
      <c r="J15" s="1">
        <v>5.0199999999999996</v>
      </c>
      <c r="K15" s="1">
        <v>4.3499999999999996</v>
      </c>
      <c r="L15" s="2">
        <v>6.51</v>
      </c>
      <c r="M15" s="2">
        <v>5.84</v>
      </c>
      <c r="N15" s="2">
        <v>30.32</v>
      </c>
      <c r="O15" s="2">
        <v>4.08</v>
      </c>
      <c r="P15" s="2">
        <v>19.66</v>
      </c>
      <c r="Q15" s="2">
        <v>4.17</v>
      </c>
      <c r="R15" s="2">
        <v>11.69</v>
      </c>
      <c r="S15" s="1">
        <v>29</v>
      </c>
      <c r="T15" s="2">
        <v>8.68</v>
      </c>
      <c r="U15" s="2">
        <v>32.79</v>
      </c>
      <c r="V15" s="1">
        <v>65</v>
      </c>
      <c r="W15" s="2">
        <v>16.86</v>
      </c>
      <c r="X15" s="2">
        <v>25.39</v>
      </c>
      <c r="Y15" s="1">
        <v>63</v>
      </c>
      <c r="Z15" s="2">
        <v>6.82</v>
      </c>
      <c r="AA15" s="2">
        <v>12.56</v>
      </c>
      <c r="AB15" s="2">
        <v>9.15</v>
      </c>
      <c r="AC15" s="1">
        <v>27</v>
      </c>
      <c r="AD15" s="2">
        <v>6.76</v>
      </c>
      <c r="AE15" s="2">
        <v>6.03</v>
      </c>
      <c r="AF15" s="2">
        <v>2.1</v>
      </c>
      <c r="AG15" s="2">
        <v>4</v>
      </c>
      <c r="AH15" s="2">
        <v>1.1100000000000001</v>
      </c>
      <c r="AI15" s="1">
        <v>188</v>
      </c>
    </row>
    <row r="16" spans="1:35" x14ac:dyDescent="0.35">
      <c r="A16" s="1">
        <v>24</v>
      </c>
      <c r="B16" s="1">
        <v>4</v>
      </c>
      <c r="C16" s="1">
        <v>3</v>
      </c>
      <c r="D16" s="1">
        <v>80</v>
      </c>
      <c r="E16" s="1" t="s">
        <v>35</v>
      </c>
      <c r="F16" s="1">
        <v>1806</v>
      </c>
      <c r="G16" s="2">
        <v>7.88</v>
      </c>
      <c r="H16" s="2">
        <v>59.85</v>
      </c>
      <c r="I16" s="2">
        <v>61.89</v>
      </c>
      <c r="J16" s="1">
        <v>4.8600000000000003</v>
      </c>
      <c r="K16" s="1">
        <v>6.03</v>
      </c>
      <c r="L16" s="2">
        <v>7.75</v>
      </c>
      <c r="M16" s="2">
        <v>5.4</v>
      </c>
      <c r="N16" s="2">
        <v>21.98</v>
      </c>
      <c r="O16" s="2">
        <v>4.32</v>
      </c>
      <c r="P16" s="2">
        <v>15.76</v>
      </c>
      <c r="Q16" s="2">
        <v>3.38</v>
      </c>
      <c r="R16" s="2">
        <v>13.98</v>
      </c>
      <c r="S16" s="1">
        <v>29</v>
      </c>
      <c r="T16" s="2">
        <v>10.72</v>
      </c>
      <c r="U16" s="2">
        <v>54.36</v>
      </c>
      <c r="V16" s="1">
        <v>74</v>
      </c>
      <c r="W16" s="2">
        <v>26.83</v>
      </c>
      <c r="X16" s="2">
        <v>41.62</v>
      </c>
      <c r="Y16" s="1">
        <v>80</v>
      </c>
      <c r="Z16" s="2">
        <v>5.99</v>
      </c>
      <c r="AA16" s="2">
        <v>17.86</v>
      </c>
      <c r="AB16" s="2">
        <v>11.4</v>
      </c>
      <c r="AC16" s="1">
        <v>32</v>
      </c>
      <c r="AD16" s="2">
        <v>6.04</v>
      </c>
      <c r="AE16" s="2">
        <v>6.57</v>
      </c>
      <c r="AF16" s="2">
        <v>2.2400000000000002</v>
      </c>
      <c r="AG16" s="2">
        <v>4</v>
      </c>
      <c r="AH16" s="2">
        <v>1.18</v>
      </c>
      <c r="AI16" s="1">
        <v>219</v>
      </c>
    </row>
    <row r="17" spans="1:35" x14ac:dyDescent="0.35">
      <c r="A17" s="1">
        <v>24</v>
      </c>
      <c r="B17" s="1">
        <v>4</v>
      </c>
      <c r="C17" s="1">
        <v>4</v>
      </c>
      <c r="D17" s="1">
        <v>80</v>
      </c>
      <c r="E17" s="1" t="s">
        <v>35</v>
      </c>
      <c r="F17" s="1">
        <v>1329</v>
      </c>
      <c r="G17" s="2">
        <v>7.24</v>
      </c>
      <c r="H17" s="2">
        <v>39.130000000000003</v>
      </c>
      <c r="I17" s="2">
        <v>50.29</v>
      </c>
      <c r="J17" s="1">
        <v>4.93</v>
      </c>
      <c r="K17" s="2">
        <v>5.94</v>
      </c>
      <c r="L17" s="2">
        <v>6.01</v>
      </c>
      <c r="M17" s="2">
        <v>5.73</v>
      </c>
      <c r="N17" s="2">
        <v>30.98</v>
      </c>
      <c r="O17" s="2">
        <v>3.58</v>
      </c>
      <c r="P17" s="2">
        <v>17.62</v>
      </c>
      <c r="Q17" s="2">
        <v>2.9</v>
      </c>
      <c r="R17" s="2">
        <v>9.4600000000000009</v>
      </c>
      <c r="S17" s="1">
        <v>28</v>
      </c>
      <c r="T17" s="2">
        <v>6.98</v>
      </c>
      <c r="U17" s="2">
        <v>34.35</v>
      </c>
      <c r="V17" s="1">
        <v>63</v>
      </c>
      <c r="W17" s="2">
        <v>16.68</v>
      </c>
      <c r="X17" s="2">
        <v>23.65</v>
      </c>
      <c r="Y17" s="1">
        <v>64</v>
      </c>
      <c r="Z17" s="2">
        <v>6.37</v>
      </c>
      <c r="AA17" s="2">
        <v>10.78</v>
      </c>
      <c r="AB17" s="2">
        <v>11.09</v>
      </c>
      <c r="AC17" s="1">
        <v>27</v>
      </c>
      <c r="AD17" s="2">
        <v>6.98</v>
      </c>
      <c r="AE17" s="2">
        <v>5.21</v>
      </c>
      <c r="AF17" s="2">
        <v>1.47</v>
      </c>
      <c r="AG17" s="2">
        <v>4</v>
      </c>
      <c r="AH17" s="2">
        <v>1.1399999999999999</v>
      </c>
      <c r="AI17" s="1">
        <v>186</v>
      </c>
    </row>
    <row r="18" spans="1:35" x14ac:dyDescent="0.35">
      <c r="A18" s="1">
        <v>24</v>
      </c>
      <c r="B18" s="1">
        <v>5</v>
      </c>
      <c r="C18" s="1">
        <v>1</v>
      </c>
      <c r="D18" s="1">
        <v>100</v>
      </c>
      <c r="E18" s="1" t="s">
        <v>35</v>
      </c>
      <c r="F18" s="1">
        <v>1662</v>
      </c>
      <c r="G18" s="2">
        <v>9.52</v>
      </c>
      <c r="H18" s="2">
        <v>59.25</v>
      </c>
      <c r="I18" s="1">
        <v>51.24</v>
      </c>
      <c r="J18" s="1">
        <v>4.93</v>
      </c>
      <c r="K18" s="1">
        <v>5.29</v>
      </c>
      <c r="L18" s="2">
        <v>9.01</v>
      </c>
      <c r="M18" s="2">
        <v>6.54</v>
      </c>
      <c r="N18" s="2">
        <v>24.25</v>
      </c>
      <c r="O18" s="2">
        <v>4.08</v>
      </c>
      <c r="P18" s="2">
        <v>14.25</v>
      </c>
      <c r="Q18" s="2">
        <v>4.12</v>
      </c>
      <c r="R18" s="2">
        <v>13.25</v>
      </c>
      <c r="S18" s="1">
        <v>31</v>
      </c>
      <c r="T18" s="2">
        <v>8.33</v>
      </c>
      <c r="U18" s="2">
        <v>44.27</v>
      </c>
      <c r="V18" s="1">
        <v>74</v>
      </c>
      <c r="W18" s="2">
        <v>21.65</v>
      </c>
      <c r="X18" s="2">
        <v>36.03</v>
      </c>
      <c r="Y18" s="1">
        <v>76</v>
      </c>
      <c r="Z18" s="2">
        <v>7.25</v>
      </c>
      <c r="AA18" s="2">
        <v>17.78</v>
      </c>
      <c r="AB18" s="2">
        <v>12.89</v>
      </c>
      <c r="AC18" s="1">
        <v>27</v>
      </c>
      <c r="AD18" s="2">
        <v>6.65</v>
      </c>
      <c r="AE18" s="2">
        <v>6.88</v>
      </c>
      <c r="AF18" s="2">
        <v>2.9</v>
      </c>
      <c r="AG18" s="2">
        <v>4</v>
      </c>
      <c r="AH18" s="2">
        <v>1.65</v>
      </c>
      <c r="AI18" s="1">
        <v>212</v>
      </c>
    </row>
    <row r="19" spans="1:35" x14ac:dyDescent="0.35">
      <c r="A19" s="1">
        <v>24</v>
      </c>
      <c r="B19" s="1">
        <v>5</v>
      </c>
      <c r="C19" s="1">
        <v>2</v>
      </c>
      <c r="D19" s="1">
        <v>100</v>
      </c>
      <c r="E19" s="1" t="s">
        <v>35</v>
      </c>
      <c r="F19" s="1">
        <v>1620</v>
      </c>
      <c r="G19" s="2">
        <v>10.4</v>
      </c>
      <c r="H19" s="2">
        <v>51.25</v>
      </c>
      <c r="I19" s="2">
        <v>32.909999999999997</v>
      </c>
      <c r="J19" s="1">
        <v>5.58</v>
      </c>
      <c r="K19" s="1">
        <v>8.07</v>
      </c>
      <c r="L19" s="2">
        <v>7.11</v>
      </c>
      <c r="M19" s="2">
        <v>6.57</v>
      </c>
      <c r="N19" s="2">
        <v>39</v>
      </c>
      <c r="O19" s="2">
        <v>3.64</v>
      </c>
      <c r="P19" s="2">
        <v>23.33</v>
      </c>
      <c r="Q19" s="2">
        <v>4.5</v>
      </c>
      <c r="R19" s="2">
        <v>12.23</v>
      </c>
      <c r="S19" s="1">
        <v>27</v>
      </c>
      <c r="T19" s="2">
        <v>8.9499999999999993</v>
      </c>
      <c r="U19" s="2">
        <v>33.56</v>
      </c>
      <c r="V19" s="1">
        <v>69</v>
      </c>
      <c r="W19" s="2">
        <v>17.84</v>
      </c>
      <c r="X19" s="2">
        <v>35.17</v>
      </c>
      <c r="Y19" s="1">
        <v>83</v>
      </c>
      <c r="Z19" s="2">
        <v>6.63</v>
      </c>
      <c r="AA19" s="2">
        <v>15.72</v>
      </c>
      <c r="AB19" s="2">
        <v>9.27</v>
      </c>
      <c r="AC19" s="1">
        <v>29</v>
      </c>
      <c r="AD19" s="2">
        <v>5.82</v>
      </c>
      <c r="AE19" s="2">
        <v>5.91</v>
      </c>
      <c r="AF19" s="2">
        <v>2.25</v>
      </c>
      <c r="AG19" s="2">
        <v>4</v>
      </c>
      <c r="AH19" s="2">
        <v>1.67</v>
      </c>
      <c r="AI19" s="1">
        <v>212</v>
      </c>
    </row>
    <row r="20" spans="1:35" x14ac:dyDescent="0.35">
      <c r="A20" s="1">
        <v>24</v>
      </c>
      <c r="B20" s="1">
        <v>5</v>
      </c>
      <c r="C20" s="1">
        <v>3</v>
      </c>
      <c r="D20" s="1">
        <v>100</v>
      </c>
      <c r="E20" s="1" t="s">
        <v>35</v>
      </c>
      <c r="F20" s="1">
        <v>2082</v>
      </c>
      <c r="G20" s="2">
        <v>7.98</v>
      </c>
      <c r="H20" s="2">
        <v>67.53</v>
      </c>
      <c r="I20" s="2">
        <v>36.26</v>
      </c>
      <c r="J20" s="1">
        <v>5.18</v>
      </c>
      <c r="K20" s="1">
        <v>5.98</v>
      </c>
      <c r="L20" s="2">
        <v>7.25</v>
      </c>
      <c r="M20" s="2">
        <v>7.04</v>
      </c>
      <c r="N20" s="2">
        <v>42.67</v>
      </c>
      <c r="O20" s="2">
        <v>3.38</v>
      </c>
      <c r="P20" s="2">
        <v>25.64</v>
      </c>
      <c r="Q20" s="2">
        <v>4.12</v>
      </c>
      <c r="R20" s="2">
        <v>12.36</v>
      </c>
      <c r="S20" s="1">
        <v>24</v>
      </c>
      <c r="T20" s="2">
        <v>9.98</v>
      </c>
      <c r="U20" s="2">
        <v>55.23</v>
      </c>
      <c r="V20" s="1">
        <v>74</v>
      </c>
      <c r="W20" s="2">
        <v>29.07</v>
      </c>
      <c r="X20" s="2">
        <v>44.46</v>
      </c>
      <c r="Y20" s="1">
        <v>73</v>
      </c>
      <c r="Z20" s="2">
        <v>6.95</v>
      </c>
      <c r="AA20" s="2">
        <v>20.309999999999999</v>
      </c>
      <c r="AB20" s="2">
        <v>16.440000000000001</v>
      </c>
      <c r="AC20" s="1">
        <v>31</v>
      </c>
      <c r="AD20" s="2">
        <v>6.36</v>
      </c>
      <c r="AE20" s="2">
        <v>7.17</v>
      </c>
      <c r="AF20" s="2">
        <v>2.82</v>
      </c>
      <c r="AG20" s="2">
        <v>6</v>
      </c>
      <c r="AH20" s="2">
        <v>1.73</v>
      </c>
      <c r="AI20" s="1">
        <v>208</v>
      </c>
    </row>
    <row r="21" spans="1:35" x14ac:dyDescent="0.35">
      <c r="A21" s="1">
        <v>24</v>
      </c>
      <c r="B21" s="1">
        <v>5</v>
      </c>
      <c r="C21" s="1">
        <v>4</v>
      </c>
      <c r="D21" s="1">
        <v>100</v>
      </c>
      <c r="E21" s="1" t="s">
        <v>35</v>
      </c>
      <c r="F21" s="1">
        <v>1450</v>
      </c>
      <c r="G21" s="2">
        <v>7.24</v>
      </c>
      <c r="H21" s="2">
        <v>43.27</v>
      </c>
      <c r="I21" s="2">
        <v>57.9</v>
      </c>
      <c r="J21" s="1">
        <v>5.38</v>
      </c>
      <c r="K21" s="1">
        <v>5.88</v>
      </c>
      <c r="L21" s="2">
        <v>7.51</v>
      </c>
      <c r="M21" s="2">
        <v>5.89</v>
      </c>
      <c r="N21" s="2">
        <v>17.93</v>
      </c>
      <c r="O21" s="2">
        <v>4.21</v>
      </c>
      <c r="P21" s="2">
        <v>14.68</v>
      </c>
      <c r="Q21" s="2">
        <v>3.26</v>
      </c>
      <c r="R21" s="2">
        <v>13.49</v>
      </c>
      <c r="S21" s="1">
        <v>28</v>
      </c>
      <c r="T21" s="2">
        <v>11.22</v>
      </c>
      <c r="U21" s="2">
        <v>45.9</v>
      </c>
      <c r="V21" s="1">
        <v>63</v>
      </c>
      <c r="W21" s="2">
        <v>22.09</v>
      </c>
      <c r="X21" s="2">
        <v>34.549999999999997</v>
      </c>
      <c r="Y21" s="1">
        <v>72</v>
      </c>
      <c r="Z21" s="2">
        <v>6.42</v>
      </c>
      <c r="AA21" s="2">
        <v>16.57</v>
      </c>
      <c r="AB21" s="2">
        <v>7.01</v>
      </c>
      <c r="AC21" s="1">
        <v>26</v>
      </c>
      <c r="AD21" s="2">
        <v>6.37</v>
      </c>
      <c r="AE21" s="2">
        <v>4.57</v>
      </c>
      <c r="AF21" s="2">
        <v>2.12</v>
      </c>
      <c r="AG21" s="2">
        <v>4</v>
      </c>
      <c r="AH21" s="2">
        <v>1.52</v>
      </c>
      <c r="AI21" s="1">
        <v>193</v>
      </c>
    </row>
    <row r="22" spans="1:35" x14ac:dyDescent="0.35">
      <c r="A22" s="1">
        <v>24</v>
      </c>
      <c r="B22" s="1">
        <v>6</v>
      </c>
      <c r="C22" s="1">
        <v>1</v>
      </c>
      <c r="D22" s="1">
        <v>0</v>
      </c>
      <c r="E22" s="1" t="s">
        <v>35</v>
      </c>
      <c r="F22" s="1">
        <v>1649</v>
      </c>
      <c r="G22" s="2">
        <v>6.89</v>
      </c>
      <c r="H22" s="2">
        <v>48.39</v>
      </c>
      <c r="I22" s="2">
        <v>13.78</v>
      </c>
      <c r="J22" s="2">
        <v>5.4</v>
      </c>
      <c r="K22" s="1">
        <v>3.97</v>
      </c>
      <c r="L22" s="2">
        <v>5.25</v>
      </c>
      <c r="M22" s="2">
        <v>5.1100000000000003</v>
      </c>
      <c r="N22" s="2">
        <v>33.76</v>
      </c>
      <c r="O22" s="2">
        <v>3.74</v>
      </c>
      <c r="P22" s="2">
        <v>20.100000000000001</v>
      </c>
      <c r="Q22" s="2">
        <v>3.21</v>
      </c>
      <c r="R22" s="2">
        <v>11.29</v>
      </c>
      <c r="S22" s="1">
        <v>24</v>
      </c>
      <c r="T22" s="2">
        <v>8.58</v>
      </c>
      <c r="U22" s="2">
        <v>31.41</v>
      </c>
      <c r="V22" s="1">
        <v>56</v>
      </c>
      <c r="W22" s="2">
        <v>17.98</v>
      </c>
      <c r="X22" s="2">
        <v>22.99</v>
      </c>
      <c r="Y22" s="1">
        <v>64</v>
      </c>
      <c r="Z22" s="2">
        <v>7.17</v>
      </c>
      <c r="AA22" s="2">
        <v>12.24</v>
      </c>
      <c r="AB22" s="2">
        <v>7.43</v>
      </c>
      <c r="AC22" s="1">
        <v>22</v>
      </c>
      <c r="AD22" s="2">
        <v>6.55</v>
      </c>
      <c r="AE22" s="2">
        <v>4.33</v>
      </c>
      <c r="AF22" s="2">
        <v>2.08</v>
      </c>
      <c r="AG22" s="2">
        <v>4</v>
      </c>
      <c r="AH22" s="2">
        <v>1.3</v>
      </c>
      <c r="AI22" s="1">
        <v>170</v>
      </c>
    </row>
    <row r="23" spans="1:35" x14ac:dyDescent="0.35">
      <c r="A23" s="1">
        <v>24</v>
      </c>
      <c r="B23" s="1">
        <v>6</v>
      </c>
      <c r="C23" s="1">
        <v>2</v>
      </c>
      <c r="D23" s="1">
        <v>0</v>
      </c>
      <c r="E23" s="1" t="s">
        <v>35</v>
      </c>
      <c r="F23" s="1">
        <v>1880</v>
      </c>
      <c r="G23" s="2">
        <v>9.3699999999999992</v>
      </c>
      <c r="H23" s="2">
        <v>63.08</v>
      </c>
      <c r="I23" s="2">
        <v>6.01</v>
      </c>
      <c r="J23" s="1" t="s">
        <v>36</v>
      </c>
      <c r="K23" s="2">
        <v>5.52</v>
      </c>
      <c r="L23" s="2">
        <v>7.05</v>
      </c>
      <c r="M23" s="2">
        <v>6.32</v>
      </c>
      <c r="N23" s="2">
        <v>19.239999999999998</v>
      </c>
      <c r="O23" s="2">
        <v>4.33</v>
      </c>
      <c r="P23" s="2">
        <v>16.77</v>
      </c>
      <c r="Q23" s="2">
        <v>3.35</v>
      </c>
      <c r="R23" s="2">
        <v>16.53</v>
      </c>
      <c r="S23" s="1">
        <v>33</v>
      </c>
      <c r="T23" s="2">
        <v>12.54</v>
      </c>
      <c r="U23" s="2">
        <v>47.57</v>
      </c>
      <c r="V23" s="1">
        <v>72</v>
      </c>
      <c r="W23" s="2">
        <v>25.84</v>
      </c>
      <c r="X23" s="2">
        <v>35.61</v>
      </c>
      <c r="Y23" s="1">
        <v>69</v>
      </c>
      <c r="Z23" s="2">
        <v>7.23</v>
      </c>
      <c r="AA23" s="2">
        <v>19.329999999999998</v>
      </c>
      <c r="AB23" s="2">
        <v>5.97</v>
      </c>
      <c r="AC23" s="1">
        <v>25</v>
      </c>
      <c r="AD23" s="2">
        <v>7.39</v>
      </c>
      <c r="AE23" s="2">
        <v>4.03</v>
      </c>
      <c r="AF23" s="2">
        <v>1.57</v>
      </c>
      <c r="AG23" s="2">
        <v>4</v>
      </c>
      <c r="AH23" s="2">
        <v>1.22</v>
      </c>
      <c r="AI23" s="1">
        <v>203</v>
      </c>
    </row>
    <row r="24" spans="1:35" x14ac:dyDescent="0.35">
      <c r="A24" s="1">
        <v>24</v>
      </c>
      <c r="B24" s="1">
        <v>6</v>
      </c>
      <c r="C24" s="1">
        <v>3</v>
      </c>
      <c r="D24" s="1">
        <v>0</v>
      </c>
      <c r="E24" s="1" t="s">
        <v>35</v>
      </c>
      <c r="F24" s="1">
        <v>1728</v>
      </c>
      <c r="G24" s="2">
        <v>8.81</v>
      </c>
      <c r="H24" s="2">
        <v>56.44</v>
      </c>
      <c r="I24" s="2">
        <v>16.07</v>
      </c>
      <c r="J24" s="1">
        <v>5.93</v>
      </c>
      <c r="K24" s="1">
        <v>5.47</v>
      </c>
      <c r="L24" s="2">
        <v>6.73</v>
      </c>
      <c r="M24" s="2">
        <v>6.42</v>
      </c>
      <c r="N24" s="2">
        <v>24.16</v>
      </c>
      <c r="O24" s="2">
        <v>4.68</v>
      </c>
      <c r="P24" s="2">
        <v>14.92</v>
      </c>
      <c r="Q24" s="2">
        <v>3.82</v>
      </c>
      <c r="R24" s="2">
        <v>12.61</v>
      </c>
      <c r="S24" s="1">
        <v>24</v>
      </c>
      <c r="T24" s="2">
        <v>9.43</v>
      </c>
      <c r="U24" s="2">
        <v>41.64</v>
      </c>
      <c r="V24" s="1">
        <v>62</v>
      </c>
      <c r="W24" s="2">
        <v>23.06</v>
      </c>
      <c r="X24" s="2">
        <v>27.5</v>
      </c>
      <c r="Y24" s="1">
        <v>59</v>
      </c>
      <c r="Z24" s="2">
        <v>6.1</v>
      </c>
      <c r="AA24" s="2">
        <v>15.18</v>
      </c>
      <c r="AB24" s="2">
        <v>7.95</v>
      </c>
      <c r="AC24" s="1">
        <v>27</v>
      </c>
      <c r="AD24" s="2">
        <v>6.2</v>
      </c>
      <c r="AE24" s="2">
        <v>4.57</v>
      </c>
      <c r="AF24" s="2">
        <v>2.08</v>
      </c>
      <c r="AG24" s="2">
        <v>4</v>
      </c>
      <c r="AH24" s="2">
        <v>1.43</v>
      </c>
      <c r="AI24" s="1">
        <v>176</v>
      </c>
    </row>
    <row r="25" spans="1:35" x14ac:dyDescent="0.35">
      <c r="A25" s="1">
        <v>24</v>
      </c>
      <c r="B25" s="1">
        <v>6</v>
      </c>
      <c r="C25" s="1">
        <v>4</v>
      </c>
      <c r="D25" s="1">
        <v>0</v>
      </c>
      <c r="E25" s="1" t="s">
        <v>35</v>
      </c>
      <c r="F25" s="1">
        <v>1852</v>
      </c>
      <c r="G25" s="2">
        <v>12.18</v>
      </c>
      <c r="H25" s="2">
        <v>60.69</v>
      </c>
      <c r="I25" s="2">
        <v>20.75</v>
      </c>
      <c r="J25" s="1">
        <v>4.75</v>
      </c>
      <c r="K25" s="1">
        <v>5.14</v>
      </c>
      <c r="L25" s="2">
        <v>6.7</v>
      </c>
      <c r="M25" s="2">
        <v>5.71</v>
      </c>
      <c r="N25" s="2">
        <v>21.23</v>
      </c>
      <c r="O25" s="2">
        <v>3.6</v>
      </c>
      <c r="P25" s="2">
        <v>16.739999999999998</v>
      </c>
      <c r="Q25" s="2">
        <v>3.34</v>
      </c>
      <c r="R25" s="2">
        <v>13.41</v>
      </c>
      <c r="S25" s="1">
        <v>26</v>
      </c>
      <c r="T25" s="2">
        <v>9.23</v>
      </c>
      <c r="U25" s="2">
        <v>40.39</v>
      </c>
      <c r="V25" s="1">
        <v>70</v>
      </c>
      <c r="W25" s="2">
        <v>23.19</v>
      </c>
      <c r="X25" s="2">
        <v>31.97</v>
      </c>
      <c r="Y25" s="1">
        <v>71</v>
      </c>
      <c r="Z25" s="2">
        <v>7.39</v>
      </c>
      <c r="AA25" s="2">
        <v>14.76</v>
      </c>
      <c r="AB25" s="2">
        <v>6.59</v>
      </c>
      <c r="AC25" s="1">
        <v>27</v>
      </c>
      <c r="AD25" s="2">
        <v>6.59</v>
      </c>
      <c r="AE25" s="2">
        <v>5.49</v>
      </c>
      <c r="AF25" s="2">
        <v>2.06</v>
      </c>
      <c r="AG25" s="2">
        <v>5</v>
      </c>
      <c r="AH25" s="2">
        <v>1.46</v>
      </c>
      <c r="AI25" s="1">
        <v>199</v>
      </c>
    </row>
    <row r="26" spans="1:35" x14ac:dyDescent="0.35">
      <c r="A26" s="1">
        <v>24</v>
      </c>
      <c r="B26" s="1">
        <v>7</v>
      </c>
      <c r="C26" s="1">
        <v>1</v>
      </c>
      <c r="D26" s="1">
        <v>100</v>
      </c>
      <c r="E26" s="1" t="s">
        <v>35</v>
      </c>
      <c r="F26" s="1">
        <v>1445</v>
      </c>
      <c r="G26" s="2">
        <v>7.65</v>
      </c>
      <c r="H26" s="2">
        <v>36.31</v>
      </c>
      <c r="I26" s="2">
        <v>32.369999999999997</v>
      </c>
      <c r="J26" s="1">
        <v>5.07</v>
      </c>
      <c r="K26" s="1">
        <v>3.57</v>
      </c>
      <c r="L26" s="2">
        <v>5.94</v>
      </c>
      <c r="M26" s="2">
        <v>5.5</v>
      </c>
      <c r="N26" s="2">
        <v>20.83</v>
      </c>
      <c r="O26" s="2">
        <v>4.4400000000000004</v>
      </c>
      <c r="P26" s="2">
        <v>16.5</v>
      </c>
      <c r="Q26" s="2">
        <v>3.03</v>
      </c>
      <c r="R26" s="2">
        <v>10.41</v>
      </c>
      <c r="S26" s="1">
        <v>27</v>
      </c>
      <c r="T26" s="2">
        <v>8.19</v>
      </c>
      <c r="U26" s="2">
        <v>38.520000000000003</v>
      </c>
      <c r="V26" s="1">
        <v>69</v>
      </c>
      <c r="W26" s="2">
        <v>19.170000000000002</v>
      </c>
      <c r="X26" s="2">
        <v>30.14</v>
      </c>
      <c r="Y26" s="1">
        <v>76</v>
      </c>
      <c r="Z26" s="2">
        <v>7.11</v>
      </c>
      <c r="AA26" s="2">
        <v>12.83</v>
      </c>
      <c r="AB26" s="2">
        <v>10.36</v>
      </c>
      <c r="AC26" s="1">
        <v>27</v>
      </c>
      <c r="AD26" s="2">
        <v>6.35</v>
      </c>
      <c r="AE26" s="2">
        <v>6.1</v>
      </c>
      <c r="AF26" s="2">
        <v>2.27</v>
      </c>
      <c r="AG26" s="2">
        <v>4</v>
      </c>
      <c r="AH26" s="2">
        <v>1.31</v>
      </c>
      <c r="AI26" s="1">
        <v>203</v>
      </c>
    </row>
    <row r="27" spans="1:35" x14ac:dyDescent="0.35">
      <c r="A27" s="1">
        <v>24</v>
      </c>
      <c r="B27" s="1">
        <v>7</v>
      </c>
      <c r="C27" s="1">
        <v>2</v>
      </c>
      <c r="D27" s="1">
        <v>100</v>
      </c>
      <c r="E27" s="1" t="s">
        <v>35</v>
      </c>
      <c r="F27" s="1">
        <v>1744</v>
      </c>
      <c r="G27" s="2">
        <v>10.41</v>
      </c>
      <c r="H27" s="2">
        <v>54.35</v>
      </c>
      <c r="I27" s="2">
        <v>36.159999999999997</v>
      </c>
      <c r="J27" s="1">
        <v>4.84</v>
      </c>
      <c r="K27" s="2">
        <v>7.7</v>
      </c>
      <c r="L27" s="2">
        <v>24.26</v>
      </c>
      <c r="M27" s="2">
        <v>12.37</v>
      </c>
      <c r="N27" s="2">
        <v>51.76</v>
      </c>
      <c r="O27" s="2">
        <v>3.47</v>
      </c>
      <c r="P27" s="2">
        <v>20.68</v>
      </c>
      <c r="Q27" s="2">
        <v>4.0599999999999996</v>
      </c>
      <c r="R27" s="2">
        <v>15.39</v>
      </c>
      <c r="S27" s="1">
        <v>29</v>
      </c>
      <c r="T27" s="2">
        <v>11.12</v>
      </c>
      <c r="U27" s="2">
        <v>41.54</v>
      </c>
      <c r="V27" s="1">
        <v>66</v>
      </c>
      <c r="W27" s="2">
        <v>22.83</v>
      </c>
      <c r="X27" s="2">
        <v>29.04</v>
      </c>
      <c r="Y27" s="1">
        <v>64</v>
      </c>
      <c r="Z27" s="2">
        <v>6.14</v>
      </c>
      <c r="AA27" s="2">
        <v>14.79</v>
      </c>
      <c r="AB27" s="2">
        <v>13.14</v>
      </c>
      <c r="AC27" s="1">
        <v>31</v>
      </c>
      <c r="AD27" s="2">
        <v>6.27</v>
      </c>
      <c r="AE27" s="2">
        <v>6.43</v>
      </c>
      <c r="AF27" s="2">
        <v>2.0699999999999998</v>
      </c>
      <c r="AG27" s="2">
        <v>4</v>
      </c>
      <c r="AH27" s="2">
        <v>1.29</v>
      </c>
      <c r="AI27" s="1">
        <v>194</v>
      </c>
    </row>
    <row r="28" spans="1:35" x14ac:dyDescent="0.35">
      <c r="A28" s="1">
        <v>24</v>
      </c>
      <c r="B28" s="1">
        <v>7</v>
      </c>
      <c r="C28" s="1">
        <v>3</v>
      </c>
      <c r="D28" s="1">
        <v>100</v>
      </c>
      <c r="E28" s="1" t="s">
        <v>35</v>
      </c>
      <c r="F28" s="1">
        <v>1606</v>
      </c>
      <c r="G28" s="2">
        <v>7.33</v>
      </c>
      <c r="H28" s="2">
        <v>52.49</v>
      </c>
      <c r="I28" s="2">
        <v>37.369999999999997</v>
      </c>
      <c r="J28" s="1">
        <v>4.8600000000000003</v>
      </c>
      <c r="K28" s="1">
        <v>6.01</v>
      </c>
      <c r="L28" s="2">
        <v>8.69</v>
      </c>
      <c r="M28" s="2">
        <v>6.72</v>
      </c>
      <c r="N28" s="2">
        <v>20.059999999999999</v>
      </c>
      <c r="O28" s="2">
        <v>4.3499999999999996</v>
      </c>
      <c r="P28" s="2">
        <v>15.02</v>
      </c>
      <c r="Q28" s="2">
        <v>3.22</v>
      </c>
      <c r="R28" s="2">
        <v>12.96</v>
      </c>
      <c r="S28" s="1">
        <v>26</v>
      </c>
      <c r="T28" s="2">
        <v>7.69</v>
      </c>
      <c r="U28" s="2">
        <v>49.98</v>
      </c>
      <c r="V28" s="1">
        <v>78</v>
      </c>
      <c r="W28" s="2">
        <v>22.44</v>
      </c>
      <c r="X28" s="2">
        <v>39.020000000000003</v>
      </c>
      <c r="Y28" s="1">
        <v>74</v>
      </c>
      <c r="Z28" s="2">
        <v>5.72</v>
      </c>
      <c r="AA28" s="2">
        <v>17.82</v>
      </c>
      <c r="AB28" s="2">
        <v>6.94</v>
      </c>
      <c r="AC28" s="1">
        <v>22</v>
      </c>
      <c r="AD28" s="2">
        <v>6.18</v>
      </c>
      <c r="AE28" s="2">
        <v>4.3</v>
      </c>
      <c r="AF28" s="2">
        <v>2.61</v>
      </c>
      <c r="AG28" s="2">
        <v>5</v>
      </c>
      <c r="AH28" s="2">
        <v>1.77</v>
      </c>
      <c r="AI28" s="1">
        <v>205</v>
      </c>
    </row>
    <row r="29" spans="1:35" x14ac:dyDescent="0.35">
      <c r="A29" s="1">
        <v>24</v>
      </c>
      <c r="B29" s="1">
        <v>7</v>
      </c>
      <c r="C29" s="1">
        <v>4</v>
      </c>
      <c r="D29" s="1">
        <v>100</v>
      </c>
      <c r="E29" s="1" t="s">
        <v>35</v>
      </c>
      <c r="F29" s="1">
        <v>1734</v>
      </c>
      <c r="G29" s="2">
        <v>10.15</v>
      </c>
      <c r="H29" s="2">
        <v>63.79</v>
      </c>
      <c r="I29" s="2">
        <v>36.74</v>
      </c>
      <c r="J29" s="4">
        <v>4.74</v>
      </c>
      <c r="K29" s="1">
        <v>4.8899999999999997</v>
      </c>
      <c r="L29" s="2">
        <v>9.49</v>
      </c>
      <c r="M29" s="2">
        <v>6.66</v>
      </c>
      <c r="N29" s="2">
        <v>27.01</v>
      </c>
      <c r="O29" s="2">
        <v>3.73</v>
      </c>
      <c r="P29" s="2">
        <v>16.25</v>
      </c>
      <c r="Q29" s="2">
        <v>3.88</v>
      </c>
      <c r="R29" s="2">
        <v>13.38</v>
      </c>
      <c r="S29" s="1">
        <v>26</v>
      </c>
      <c r="T29" s="2">
        <v>10.11</v>
      </c>
      <c r="U29" s="2">
        <v>53.77</v>
      </c>
      <c r="V29" s="1">
        <v>66</v>
      </c>
      <c r="W29" s="2">
        <v>28.56</v>
      </c>
      <c r="X29" s="2">
        <v>41.91</v>
      </c>
      <c r="Y29" s="1">
        <v>71</v>
      </c>
      <c r="Z29" s="2">
        <v>5.77</v>
      </c>
      <c r="AA29" s="2">
        <v>19.989999999999998</v>
      </c>
      <c r="AB29" s="2">
        <v>8.24</v>
      </c>
      <c r="AC29" s="1">
        <v>27</v>
      </c>
      <c r="AD29" s="2">
        <v>6.26</v>
      </c>
      <c r="AE29" s="2">
        <v>5.24</v>
      </c>
      <c r="AF29" s="2">
        <v>3.34</v>
      </c>
      <c r="AG29" s="2">
        <v>4</v>
      </c>
      <c r="AH29" s="2">
        <v>1.88</v>
      </c>
      <c r="AI29" s="1">
        <v>194</v>
      </c>
    </row>
    <row r="30" spans="1:35" x14ac:dyDescent="0.35">
      <c r="A30" s="1">
        <v>24</v>
      </c>
      <c r="B30" s="1">
        <v>8</v>
      </c>
      <c r="C30" s="1">
        <v>1</v>
      </c>
      <c r="D30" s="1">
        <v>40</v>
      </c>
      <c r="E30" s="1" t="s">
        <v>35</v>
      </c>
      <c r="F30" s="1">
        <v>1686</v>
      </c>
      <c r="G30" s="2">
        <v>11.09</v>
      </c>
      <c r="H30" s="2">
        <v>60.45</v>
      </c>
      <c r="I30" s="2">
        <v>25.46</v>
      </c>
      <c r="J30" s="2">
        <v>4.82</v>
      </c>
      <c r="K30" s="1">
        <v>3.38</v>
      </c>
      <c r="L30" s="2">
        <v>6.36</v>
      </c>
      <c r="M30" s="2">
        <v>5.8</v>
      </c>
      <c r="N30" s="2">
        <v>45.32</v>
      </c>
      <c r="O30" s="2">
        <v>3.55</v>
      </c>
      <c r="P30" s="2">
        <v>23.41</v>
      </c>
      <c r="Q30" s="2">
        <v>4.29</v>
      </c>
      <c r="R30" s="2">
        <v>10.49</v>
      </c>
      <c r="S30" s="1">
        <v>25</v>
      </c>
      <c r="T30" s="2">
        <v>8.15</v>
      </c>
      <c r="U30" s="2">
        <v>39.26</v>
      </c>
      <c r="V30" s="1">
        <v>66</v>
      </c>
      <c r="W30" s="2">
        <v>21.43</v>
      </c>
      <c r="X30" s="2">
        <v>32.81</v>
      </c>
      <c r="Y30" s="1">
        <v>69</v>
      </c>
      <c r="Z30" s="2">
        <v>6.19</v>
      </c>
      <c r="AA30" s="2">
        <v>15.52</v>
      </c>
      <c r="AB30" s="2">
        <v>11.57</v>
      </c>
      <c r="AC30" s="1">
        <v>25</v>
      </c>
      <c r="AD30" s="2">
        <v>6.55</v>
      </c>
      <c r="AE30" s="2">
        <v>7.14</v>
      </c>
      <c r="AF30" s="2">
        <v>2.48</v>
      </c>
      <c r="AG30" s="2">
        <v>5</v>
      </c>
      <c r="AH30" s="2">
        <v>1.83</v>
      </c>
      <c r="AI30" s="1">
        <v>190</v>
      </c>
    </row>
    <row r="31" spans="1:35" x14ac:dyDescent="0.35">
      <c r="A31" s="1">
        <v>24</v>
      </c>
      <c r="B31" s="1">
        <v>8</v>
      </c>
      <c r="C31" s="1">
        <v>2</v>
      </c>
      <c r="D31" s="1">
        <v>40</v>
      </c>
      <c r="E31" s="1" t="s">
        <v>35</v>
      </c>
      <c r="F31" s="1">
        <v>1569</v>
      </c>
      <c r="G31" s="2">
        <v>8.2899999999999991</v>
      </c>
      <c r="H31" s="2">
        <v>58.75</v>
      </c>
      <c r="I31" s="2">
        <v>18.48</v>
      </c>
      <c r="J31" s="2">
        <v>5.08</v>
      </c>
      <c r="K31" s="1">
        <v>3.98</v>
      </c>
      <c r="L31" s="2">
        <v>5.26</v>
      </c>
      <c r="M31" s="2">
        <v>5.09</v>
      </c>
      <c r="N31" s="2">
        <v>25.65</v>
      </c>
      <c r="O31" s="2">
        <v>3.45</v>
      </c>
      <c r="P31" s="2">
        <v>15.63</v>
      </c>
      <c r="Q31" s="2">
        <v>3.25</v>
      </c>
      <c r="R31" s="2">
        <v>11.33</v>
      </c>
      <c r="S31" s="1">
        <v>26</v>
      </c>
      <c r="T31" s="2">
        <v>8.67</v>
      </c>
      <c r="U31" s="2">
        <v>36.71</v>
      </c>
      <c r="V31" s="1">
        <v>67</v>
      </c>
      <c r="W31" s="2">
        <v>18.72</v>
      </c>
      <c r="X31" s="2">
        <v>25.02</v>
      </c>
      <c r="Y31" s="1">
        <v>73</v>
      </c>
      <c r="Z31" s="2">
        <v>5.49</v>
      </c>
      <c r="AA31" s="2">
        <v>14.73</v>
      </c>
      <c r="AB31" s="2">
        <v>9.42</v>
      </c>
      <c r="AC31" s="1">
        <v>27</v>
      </c>
      <c r="AD31" s="2">
        <v>6.95</v>
      </c>
      <c r="AE31" s="2">
        <v>5.62</v>
      </c>
      <c r="AF31" s="2">
        <v>1.78</v>
      </c>
      <c r="AG31" s="2">
        <v>5</v>
      </c>
      <c r="AH31" s="2">
        <v>1.1499999999999999</v>
      </c>
      <c r="AI31" s="1">
        <v>198</v>
      </c>
    </row>
    <row r="32" spans="1:35" x14ac:dyDescent="0.35">
      <c r="A32" s="1">
        <v>24</v>
      </c>
      <c r="B32" s="1">
        <v>8</v>
      </c>
      <c r="C32" s="1">
        <v>3</v>
      </c>
      <c r="D32" s="1">
        <v>40</v>
      </c>
      <c r="E32" s="1" t="s">
        <v>35</v>
      </c>
      <c r="F32" s="1">
        <v>1909</v>
      </c>
      <c r="G32" s="2">
        <v>10.45</v>
      </c>
      <c r="H32" s="2">
        <v>74.209999999999994</v>
      </c>
      <c r="I32" s="2">
        <v>20.56</v>
      </c>
      <c r="J32" s="2">
        <v>4.78</v>
      </c>
      <c r="K32" s="1">
        <v>4.26</v>
      </c>
      <c r="L32" s="2">
        <v>8.4600000000000009</v>
      </c>
      <c r="M32" s="2">
        <v>7.37</v>
      </c>
      <c r="N32" s="2">
        <v>41.73</v>
      </c>
      <c r="O32" s="2">
        <v>3.27</v>
      </c>
      <c r="P32" s="2">
        <v>22.1</v>
      </c>
      <c r="Q32" s="2">
        <v>4.6100000000000003</v>
      </c>
      <c r="R32" s="2">
        <v>15.16</v>
      </c>
      <c r="S32" s="1">
        <v>26</v>
      </c>
      <c r="T32" s="2">
        <v>11.28</v>
      </c>
      <c r="U32" s="2">
        <v>39.619999999999997</v>
      </c>
      <c r="V32" s="1">
        <v>69</v>
      </c>
      <c r="W32" s="2">
        <v>27.21</v>
      </c>
      <c r="X32" s="2">
        <v>35.659999999999997</v>
      </c>
      <c r="Y32" s="1">
        <v>67</v>
      </c>
      <c r="Z32" s="2">
        <v>6.73</v>
      </c>
      <c r="AA32" s="2">
        <v>19.29</v>
      </c>
      <c r="AB32" s="2">
        <v>8.68</v>
      </c>
      <c r="AC32" s="1">
        <v>26</v>
      </c>
      <c r="AD32" s="2">
        <v>5.85</v>
      </c>
      <c r="AE32" s="2">
        <v>5.21</v>
      </c>
      <c r="AF32" s="2">
        <v>2.4900000000000002</v>
      </c>
      <c r="AG32" s="2">
        <v>4</v>
      </c>
      <c r="AH32" s="2">
        <v>1.45</v>
      </c>
      <c r="AI32" s="1">
        <v>192</v>
      </c>
    </row>
    <row r="33" spans="1:35" x14ac:dyDescent="0.35">
      <c r="A33" s="1">
        <v>24</v>
      </c>
      <c r="B33" s="1">
        <v>8</v>
      </c>
      <c r="C33" s="1">
        <v>4</v>
      </c>
      <c r="D33" s="1">
        <v>40</v>
      </c>
      <c r="E33" s="1" t="s">
        <v>35</v>
      </c>
      <c r="F33" s="1">
        <v>2017</v>
      </c>
      <c r="G33" s="2">
        <v>11.58</v>
      </c>
      <c r="H33" s="2">
        <v>79.63</v>
      </c>
      <c r="I33" s="2">
        <v>11.45</v>
      </c>
      <c r="J33" s="2">
        <v>4.29</v>
      </c>
      <c r="K33" s="2">
        <v>5.28</v>
      </c>
      <c r="L33" s="2">
        <v>8</v>
      </c>
      <c r="M33" s="2">
        <v>7.5</v>
      </c>
      <c r="N33" s="2">
        <v>40.479999999999997</v>
      </c>
      <c r="O33" s="2">
        <v>3.7</v>
      </c>
      <c r="P33" s="2">
        <v>27.34</v>
      </c>
      <c r="Q33" s="2">
        <v>4.8099999999999996</v>
      </c>
      <c r="R33" s="2">
        <v>16.079999999999998</v>
      </c>
      <c r="S33" s="1">
        <v>32</v>
      </c>
      <c r="T33" s="2">
        <v>10.17</v>
      </c>
      <c r="U33" s="2">
        <v>46.23</v>
      </c>
      <c r="V33" s="1">
        <v>67</v>
      </c>
      <c r="W33" s="2">
        <v>24.74</v>
      </c>
      <c r="X33" s="2">
        <v>34.76</v>
      </c>
      <c r="Y33" s="1">
        <v>78</v>
      </c>
      <c r="Z33" s="2">
        <v>6.38</v>
      </c>
      <c r="AA33" s="2">
        <v>17.559999999999999</v>
      </c>
      <c r="AB33" s="2">
        <v>12.11</v>
      </c>
      <c r="AC33" s="1">
        <v>34</v>
      </c>
      <c r="AD33" s="2">
        <v>6.33</v>
      </c>
      <c r="AE33" s="2">
        <v>5.97</v>
      </c>
      <c r="AF33" s="2">
        <v>3.24</v>
      </c>
      <c r="AG33" s="2">
        <v>5</v>
      </c>
      <c r="AH33" s="2">
        <v>1.53</v>
      </c>
      <c r="AI33" s="1">
        <v>216</v>
      </c>
    </row>
    <row r="34" spans="1:35" x14ac:dyDescent="0.35">
      <c r="A34" s="1">
        <v>24</v>
      </c>
      <c r="B34" s="1">
        <v>9</v>
      </c>
      <c r="C34" s="1">
        <v>1</v>
      </c>
      <c r="D34" s="1">
        <v>80</v>
      </c>
      <c r="E34" s="1" t="s">
        <v>35</v>
      </c>
      <c r="F34" s="1">
        <v>2015</v>
      </c>
      <c r="G34" s="2">
        <v>11.5</v>
      </c>
      <c r="H34" s="2">
        <v>63.72</v>
      </c>
      <c r="I34" s="2">
        <v>16.48</v>
      </c>
      <c r="J34" s="2">
        <v>5.22</v>
      </c>
      <c r="K34" s="1">
        <v>6.84</v>
      </c>
      <c r="L34" s="2">
        <v>7.71</v>
      </c>
      <c r="M34" s="2">
        <v>7.32</v>
      </c>
      <c r="N34" s="2">
        <v>21.06</v>
      </c>
      <c r="O34" s="2">
        <v>4.4000000000000004</v>
      </c>
      <c r="P34" s="2">
        <v>16.02</v>
      </c>
      <c r="Q34" s="2">
        <v>3.5</v>
      </c>
      <c r="R34" s="2">
        <v>19.09</v>
      </c>
      <c r="S34" s="1">
        <v>34</v>
      </c>
      <c r="T34" s="2">
        <v>13.12</v>
      </c>
      <c r="U34" s="2">
        <v>54.2</v>
      </c>
      <c r="V34" s="1">
        <v>74</v>
      </c>
      <c r="W34" s="2">
        <v>24.14</v>
      </c>
      <c r="X34" s="2">
        <v>40.07</v>
      </c>
      <c r="Y34" s="1">
        <v>72</v>
      </c>
      <c r="Z34" s="2">
        <v>7.14</v>
      </c>
      <c r="AA34" s="2">
        <v>18.13</v>
      </c>
      <c r="AB34" s="2">
        <v>11.06</v>
      </c>
      <c r="AC34" s="1">
        <v>27</v>
      </c>
      <c r="AD34" s="2">
        <v>6.14</v>
      </c>
      <c r="AE34" s="2">
        <v>6.26</v>
      </c>
      <c r="AF34" s="2">
        <v>3.16</v>
      </c>
      <c r="AG34" s="2">
        <v>4</v>
      </c>
      <c r="AH34" s="2">
        <v>1.98</v>
      </c>
      <c r="AI34" s="1">
        <v>211</v>
      </c>
    </row>
    <row r="35" spans="1:35" x14ac:dyDescent="0.35">
      <c r="A35" s="1">
        <v>24</v>
      </c>
      <c r="B35" s="1">
        <v>9</v>
      </c>
      <c r="C35" s="1">
        <v>2</v>
      </c>
      <c r="D35" s="1">
        <v>80</v>
      </c>
      <c r="E35" s="1" t="s">
        <v>37</v>
      </c>
      <c r="F35" s="1">
        <v>1456</v>
      </c>
      <c r="G35" s="2">
        <v>8.02</v>
      </c>
      <c r="H35" s="2">
        <v>53.78</v>
      </c>
      <c r="I35" s="2">
        <v>11</v>
      </c>
      <c r="J35" s="2">
        <v>5.04</v>
      </c>
      <c r="K35" s="1">
        <v>5.61</v>
      </c>
      <c r="L35" s="2">
        <v>5.23</v>
      </c>
      <c r="M35" s="2">
        <v>4.6100000000000003</v>
      </c>
      <c r="N35" s="2">
        <v>18.18</v>
      </c>
      <c r="O35" s="2">
        <v>3.55</v>
      </c>
      <c r="P35" s="2">
        <v>14.63</v>
      </c>
      <c r="Q35" s="2">
        <v>3.31</v>
      </c>
      <c r="R35" s="2">
        <v>12.79</v>
      </c>
      <c r="S35" s="1">
        <v>30</v>
      </c>
      <c r="T35" s="2">
        <v>9.48</v>
      </c>
      <c r="U35" s="2">
        <v>43.25</v>
      </c>
      <c r="V35" s="1">
        <v>70</v>
      </c>
      <c r="W35" s="2">
        <v>21.65</v>
      </c>
      <c r="X35" s="2">
        <v>28.5</v>
      </c>
      <c r="Y35" s="1">
        <v>69</v>
      </c>
      <c r="Z35" s="2">
        <v>5.87</v>
      </c>
      <c r="AA35" s="2">
        <v>16.79</v>
      </c>
      <c r="AB35" s="2">
        <v>12.28</v>
      </c>
      <c r="AC35" s="1">
        <v>25</v>
      </c>
      <c r="AD35" s="2">
        <v>6.62</v>
      </c>
      <c r="AE35" s="2">
        <v>5.39</v>
      </c>
      <c r="AF35" s="2">
        <v>2.0699999999999998</v>
      </c>
      <c r="AG35" s="2">
        <v>5</v>
      </c>
      <c r="AH35" s="2">
        <v>1.41</v>
      </c>
      <c r="AI35" s="1">
        <v>199</v>
      </c>
    </row>
    <row r="36" spans="1:35" x14ac:dyDescent="0.35">
      <c r="A36" s="1">
        <v>24</v>
      </c>
      <c r="B36" s="1">
        <v>9</v>
      </c>
      <c r="C36" s="1">
        <v>3</v>
      </c>
      <c r="D36" s="1">
        <v>80</v>
      </c>
      <c r="E36" s="1" t="s">
        <v>35</v>
      </c>
      <c r="F36" s="1">
        <v>1597</v>
      </c>
      <c r="G36" s="2">
        <v>7.48</v>
      </c>
      <c r="H36" s="2">
        <v>55.6</v>
      </c>
      <c r="I36" s="2">
        <v>31.71</v>
      </c>
      <c r="J36" s="2">
        <v>5.37</v>
      </c>
      <c r="K36" s="2">
        <v>5.0999999999999996</v>
      </c>
      <c r="L36" s="2">
        <v>6.18</v>
      </c>
      <c r="M36" s="2">
        <v>5.71</v>
      </c>
      <c r="N36" s="2">
        <v>32.409999999999997</v>
      </c>
      <c r="O36" s="2">
        <v>3.8</v>
      </c>
      <c r="P36" s="2">
        <v>19.170000000000002</v>
      </c>
      <c r="Q36" s="2">
        <v>4.37</v>
      </c>
      <c r="R36" s="2">
        <v>11.44</v>
      </c>
      <c r="S36" s="1">
        <v>28</v>
      </c>
      <c r="T36" s="2">
        <v>8.1999999999999993</v>
      </c>
      <c r="U36" s="2">
        <v>30.86</v>
      </c>
      <c r="V36" s="1">
        <v>72</v>
      </c>
      <c r="W36" s="2">
        <v>16.68</v>
      </c>
      <c r="X36" s="2">
        <v>22.91</v>
      </c>
      <c r="Y36" s="1">
        <v>64</v>
      </c>
      <c r="Z36" s="2">
        <v>6.9</v>
      </c>
      <c r="AA36" s="2">
        <v>11.57</v>
      </c>
      <c r="AB36" s="2">
        <v>8.92</v>
      </c>
      <c r="AC36" s="1">
        <v>24</v>
      </c>
      <c r="AD36" s="2">
        <v>6.46</v>
      </c>
      <c r="AE36" s="2">
        <v>5.18</v>
      </c>
      <c r="AF36" s="2">
        <v>1.57</v>
      </c>
      <c r="AG36" s="2">
        <v>4</v>
      </c>
      <c r="AH36" s="2">
        <v>1.22</v>
      </c>
      <c r="AI36" s="1">
        <v>192</v>
      </c>
    </row>
    <row r="37" spans="1:35" x14ac:dyDescent="0.35">
      <c r="A37" s="1">
        <v>24</v>
      </c>
      <c r="B37" s="1">
        <v>9</v>
      </c>
      <c r="C37" s="1">
        <v>4</v>
      </c>
      <c r="D37" s="1">
        <v>80</v>
      </c>
      <c r="E37" s="1" t="s">
        <v>37</v>
      </c>
      <c r="F37" s="1">
        <v>1461</v>
      </c>
      <c r="G37" s="2">
        <v>6.84</v>
      </c>
      <c r="H37" s="2">
        <v>56.65</v>
      </c>
      <c r="I37" s="2">
        <v>12.85</v>
      </c>
      <c r="J37" s="2">
        <v>4.82</v>
      </c>
      <c r="K37" s="2">
        <v>4.84</v>
      </c>
      <c r="L37" s="2">
        <v>6.94</v>
      </c>
      <c r="M37" s="2">
        <v>5.72</v>
      </c>
      <c r="N37" s="2">
        <v>18.53</v>
      </c>
      <c r="O37" s="2">
        <v>4.49</v>
      </c>
      <c r="P37" s="2">
        <v>15.95</v>
      </c>
      <c r="Q37" s="2">
        <v>3.95</v>
      </c>
      <c r="R37" s="2">
        <v>12.73</v>
      </c>
      <c r="S37" s="1">
        <v>23</v>
      </c>
      <c r="T37" s="2">
        <v>7.84</v>
      </c>
      <c r="U37" s="2">
        <v>46.38</v>
      </c>
      <c r="V37" s="1">
        <v>63</v>
      </c>
      <c r="W37" s="2">
        <v>20.95</v>
      </c>
      <c r="X37" s="2">
        <v>35.82</v>
      </c>
      <c r="Y37" s="1">
        <v>64</v>
      </c>
      <c r="Z37" s="2">
        <v>7.25</v>
      </c>
      <c r="AA37" s="2">
        <v>17.57</v>
      </c>
      <c r="AB37" s="2">
        <v>12.26</v>
      </c>
      <c r="AC37" s="1">
        <v>31</v>
      </c>
      <c r="AD37" s="2">
        <v>6.26</v>
      </c>
      <c r="AE37" s="2">
        <v>4.95</v>
      </c>
      <c r="AF37" s="2">
        <v>2.93</v>
      </c>
      <c r="AG37" s="2">
        <v>6</v>
      </c>
      <c r="AH37" s="2">
        <v>1.54</v>
      </c>
      <c r="AI37" s="1">
        <v>187</v>
      </c>
    </row>
    <row r="38" spans="1:35" x14ac:dyDescent="0.35">
      <c r="A38" s="1">
        <v>24</v>
      </c>
      <c r="B38" s="1">
        <v>10</v>
      </c>
      <c r="C38" s="1">
        <v>1</v>
      </c>
      <c r="D38" s="1">
        <v>20</v>
      </c>
      <c r="E38" s="1" t="s">
        <v>35</v>
      </c>
      <c r="F38" s="1">
        <v>1635</v>
      </c>
      <c r="G38" s="2">
        <v>8.18</v>
      </c>
      <c r="H38" s="2">
        <v>52.47</v>
      </c>
      <c r="I38" s="2">
        <v>11.7</v>
      </c>
      <c r="J38" s="2">
        <v>4.9800000000000004</v>
      </c>
      <c r="K38" s="1">
        <v>5.12</v>
      </c>
      <c r="L38" s="2">
        <v>7.04</v>
      </c>
      <c r="M38" s="2">
        <v>6.65</v>
      </c>
      <c r="N38" s="2">
        <v>34.85</v>
      </c>
      <c r="O38" s="2">
        <v>3.67</v>
      </c>
      <c r="P38" s="2">
        <v>18.86</v>
      </c>
      <c r="Q38" s="2">
        <v>4.4800000000000004</v>
      </c>
      <c r="R38" s="2">
        <v>11.87</v>
      </c>
      <c r="S38" s="1">
        <v>29</v>
      </c>
      <c r="T38" s="2">
        <v>8.52</v>
      </c>
      <c r="U38" s="2">
        <v>32.119999999999997</v>
      </c>
      <c r="V38" s="1">
        <v>67</v>
      </c>
      <c r="W38" s="2">
        <v>18.47</v>
      </c>
      <c r="X38" s="2">
        <v>27.68</v>
      </c>
      <c r="Y38" s="1">
        <v>71</v>
      </c>
      <c r="Z38" s="2">
        <v>6.83</v>
      </c>
      <c r="AA38" s="2">
        <v>14.29</v>
      </c>
      <c r="AB38" s="2">
        <v>10.46</v>
      </c>
      <c r="AC38" s="1">
        <v>26</v>
      </c>
      <c r="AD38" s="2">
        <v>6.43</v>
      </c>
      <c r="AE38" s="2">
        <v>5.54</v>
      </c>
      <c r="AF38" s="2">
        <v>2.89</v>
      </c>
      <c r="AG38" s="2">
        <v>4</v>
      </c>
      <c r="AH38" s="2">
        <v>1.77</v>
      </c>
      <c r="AI38" s="1">
        <v>197</v>
      </c>
    </row>
    <row r="39" spans="1:35" x14ac:dyDescent="0.35">
      <c r="A39" s="1">
        <v>24</v>
      </c>
      <c r="B39" s="1">
        <v>10</v>
      </c>
      <c r="C39" s="1">
        <v>2</v>
      </c>
      <c r="D39" s="1">
        <v>20</v>
      </c>
      <c r="E39" s="1" t="s">
        <v>35</v>
      </c>
      <c r="F39" s="1">
        <v>1749</v>
      </c>
      <c r="G39" s="2">
        <v>11.39</v>
      </c>
      <c r="H39" s="2">
        <v>54.19</v>
      </c>
      <c r="I39" s="2">
        <v>10.77</v>
      </c>
      <c r="J39" s="1">
        <v>4.88</v>
      </c>
      <c r="K39" s="1">
        <v>5.21</v>
      </c>
      <c r="L39" s="2">
        <v>7.58</v>
      </c>
      <c r="M39" s="2">
        <v>7.26</v>
      </c>
      <c r="N39" s="2">
        <v>28.48</v>
      </c>
      <c r="O39" s="2">
        <v>3.35</v>
      </c>
      <c r="P39" s="2">
        <v>20.93</v>
      </c>
      <c r="Q39" s="2">
        <v>3.48</v>
      </c>
      <c r="R39" s="2">
        <v>14.82</v>
      </c>
      <c r="S39" s="1">
        <v>30</v>
      </c>
      <c r="T39" s="2">
        <v>10.48</v>
      </c>
      <c r="U39" s="2">
        <v>41.56</v>
      </c>
      <c r="V39" s="1">
        <v>66</v>
      </c>
      <c r="W39" s="2">
        <v>21.77</v>
      </c>
      <c r="X39" s="2">
        <v>28.98</v>
      </c>
      <c r="Y39" s="1">
        <v>68</v>
      </c>
      <c r="Z39" s="2">
        <v>5.13</v>
      </c>
      <c r="AA39" s="2">
        <v>13.29</v>
      </c>
      <c r="AB39" s="2">
        <v>8.31</v>
      </c>
      <c r="AC39" s="1">
        <v>26</v>
      </c>
      <c r="AD39" s="2">
        <v>6.84</v>
      </c>
      <c r="AE39" s="2">
        <v>5.34</v>
      </c>
      <c r="AF39" s="2">
        <v>1.79</v>
      </c>
      <c r="AG39" s="2">
        <v>6</v>
      </c>
      <c r="AH39" s="2">
        <v>1.43</v>
      </c>
      <c r="AI39" s="1">
        <v>196</v>
      </c>
    </row>
    <row r="40" spans="1:35" x14ac:dyDescent="0.35">
      <c r="A40" s="1">
        <v>24</v>
      </c>
      <c r="B40" s="1">
        <v>10</v>
      </c>
      <c r="C40" s="1">
        <v>3</v>
      </c>
      <c r="D40" s="1">
        <v>20</v>
      </c>
      <c r="E40" s="1" t="s">
        <v>35</v>
      </c>
      <c r="F40" s="1">
        <v>1965</v>
      </c>
      <c r="G40" s="2">
        <v>11.59</v>
      </c>
      <c r="H40" s="2">
        <v>64.92</v>
      </c>
      <c r="I40" s="2">
        <v>31.83</v>
      </c>
      <c r="J40" s="1">
        <v>4.78</v>
      </c>
      <c r="K40" s="1">
        <v>7.05</v>
      </c>
      <c r="L40" s="2">
        <v>7.8</v>
      </c>
      <c r="M40" s="2">
        <v>6.63</v>
      </c>
      <c r="N40" s="2">
        <v>20.76</v>
      </c>
      <c r="O40" s="2">
        <v>3.94</v>
      </c>
      <c r="P40" s="2">
        <v>17.52</v>
      </c>
      <c r="Q40" s="2">
        <v>3.61</v>
      </c>
      <c r="R40" s="2">
        <v>15.91</v>
      </c>
      <c r="S40" s="1">
        <v>26</v>
      </c>
      <c r="T40" s="2">
        <v>10.72</v>
      </c>
      <c r="U40" s="2">
        <v>46.6</v>
      </c>
      <c r="V40" s="1">
        <v>73</v>
      </c>
      <c r="W40" s="2">
        <v>25.09</v>
      </c>
      <c r="X40" s="2">
        <v>42.19</v>
      </c>
      <c r="Y40" s="1">
        <v>85</v>
      </c>
      <c r="Z40" s="2">
        <v>6.95</v>
      </c>
      <c r="AA40" s="2">
        <v>20.56</v>
      </c>
      <c r="AB40" s="2">
        <v>9.3699999999999992</v>
      </c>
      <c r="AC40" s="1">
        <v>28</v>
      </c>
      <c r="AD40" s="2">
        <v>6.76</v>
      </c>
      <c r="AE40" s="2">
        <v>6.22</v>
      </c>
      <c r="AF40" s="2">
        <v>3.22</v>
      </c>
      <c r="AG40" s="2">
        <v>5</v>
      </c>
      <c r="AH40" s="2">
        <v>1.79</v>
      </c>
      <c r="AI40" s="1">
        <v>217</v>
      </c>
    </row>
    <row r="41" spans="1:35" x14ac:dyDescent="0.35">
      <c r="A41" s="1">
        <v>24</v>
      </c>
      <c r="B41" s="1">
        <v>10</v>
      </c>
      <c r="C41" s="1">
        <v>4</v>
      </c>
      <c r="D41" s="1">
        <v>20</v>
      </c>
      <c r="E41" s="1" t="s">
        <v>35</v>
      </c>
      <c r="F41" s="1">
        <v>1925</v>
      </c>
      <c r="G41" s="2">
        <v>10.52</v>
      </c>
      <c r="H41" s="2">
        <v>69.739999999999995</v>
      </c>
      <c r="I41" s="2">
        <v>7.34</v>
      </c>
      <c r="J41" s="1" t="s">
        <v>36</v>
      </c>
      <c r="K41" s="1">
        <v>6.23</v>
      </c>
      <c r="L41" s="2">
        <v>7.58</v>
      </c>
      <c r="M41" s="2">
        <v>7.11</v>
      </c>
      <c r="N41" s="2">
        <v>33.31</v>
      </c>
      <c r="O41" s="2">
        <v>3.81</v>
      </c>
      <c r="P41" s="2">
        <v>19.809999999999999</v>
      </c>
      <c r="Q41" s="2">
        <v>4.22</v>
      </c>
      <c r="R41" s="2">
        <v>12.95</v>
      </c>
      <c r="S41" s="1">
        <v>29</v>
      </c>
      <c r="T41" s="2">
        <v>9</v>
      </c>
      <c r="U41" s="2">
        <v>33.07</v>
      </c>
      <c r="V41" s="1">
        <v>69</v>
      </c>
      <c r="W41" s="2">
        <v>19.149999999999999</v>
      </c>
      <c r="X41" s="2">
        <v>25.52</v>
      </c>
      <c r="Y41" s="1">
        <v>60</v>
      </c>
      <c r="Z41" s="2">
        <v>5.81</v>
      </c>
      <c r="AA41" s="2">
        <v>12.37</v>
      </c>
      <c r="AB41" s="2">
        <v>16.649999999999999</v>
      </c>
      <c r="AC41" s="1">
        <v>34</v>
      </c>
      <c r="AD41" s="2">
        <v>6.22</v>
      </c>
      <c r="AE41" s="2">
        <v>8.16</v>
      </c>
      <c r="AF41" s="2">
        <v>2.4900000000000002</v>
      </c>
      <c r="AG41" s="2">
        <v>4</v>
      </c>
      <c r="AH41" s="2">
        <v>1.56</v>
      </c>
      <c r="AI41" s="1">
        <v>196</v>
      </c>
    </row>
    <row r="42" spans="1:35" x14ac:dyDescent="0.35">
      <c r="A42" s="1">
        <v>24</v>
      </c>
      <c r="B42" s="1">
        <v>11</v>
      </c>
      <c r="C42" s="1">
        <v>1</v>
      </c>
      <c r="D42" s="1">
        <v>60</v>
      </c>
      <c r="E42" s="1" t="s">
        <v>35</v>
      </c>
      <c r="F42" s="1">
        <v>1650</v>
      </c>
      <c r="G42" s="2">
        <v>8.89</v>
      </c>
      <c r="H42" s="2">
        <v>46.21</v>
      </c>
      <c r="I42" s="2">
        <v>31.27</v>
      </c>
      <c r="J42" s="2">
        <v>4.9000000000000004</v>
      </c>
      <c r="K42" s="1">
        <v>4.7300000000000004</v>
      </c>
      <c r="L42" s="2">
        <v>6.46</v>
      </c>
      <c r="M42" s="2">
        <v>5.73</v>
      </c>
      <c r="N42" s="2">
        <v>44.61</v>
      </c>
      <c r="O42" s="2">
        <v>3.29</v>
      </c>
      <c r="P42" s="2">
        <v>21.13</v>
      </c>
      <c r="Q42" s="2">
        <v>3.39</v>
      </c>
      <c r="R42" s="2">
        <v>12.71</v>
      </c>
      <c r="S42" s="1">
        <v>26</v>
      </c>
      <c r="T42" s="2">
        <v>7.26</v>
      </c>
      <c r="U42" s="2">
        <v>37.869999999999997</v>
      </c>
      <c r="V42" s="1">
        <v>66</v>
      </c>
      <c r="W42" s="2">
        <v>23.69</v>
      </c>
      <c r="X42" s="2">
        <v>32.090000000000003</v>
      </c>
      <c r="Y42" s="1">
        <v>66</v>
      </c>
      <c r="Z42" s="2">
        <v>5.65</v>
      </c>
      <c r="AA42" s="2">
        <v>16.8</v>
      </c>
      <c r="AB42" s="2">
        <v>8</v>
      </c>
      <c r="AC42" s="1">
        <v>27</v>
      </c>
      <c r="AD42" s="2">
        <v>6.48</v>
      </c>
      <c r="AE42" s="2">
        <v>5.18</v>
      </c>
      <c r="AF42" s="2">
        <v>1.66</v>
      </c>
      <c r="AG42" s="2">
        <v>3</v>
      </c>
      <c r="AH42" s="2">
        <v>1.21</v>
      </c>
      <c r="AI42" s="1">
        <v>188</v>
      </c>
    </row>
    <row r="43" spans="1:35" x14ac:dyDescent="0.35">
      <c r="A43" s="1">
        <v>24</v>
      </c>
      <c r="B43" s="1">
        <v>11</v>
      </c>
      <c r="C43" s="1">
        <v>2</v>
      </c>
      <c r="D43" s="1">
        <v>60</v>
      </c>
      <c r="E43" s="1" t="s">
        <v>35</v>
      </c>
      <c r="F43" s="1">
        <v>1867</v>
      </c>
      <c r="G43" s="2">
        <v>9.3699999999999992</v>
      </c>
      <c r="H43" s="2">
        <v>47.27</v>
      </c>
      <c r="I43" s="2">
        <v>6.57</v>
      </c>
      <c r="J43" s="1">
        <v>4.54</v>
      </c>
      <c r="K43" s="1">
        <v>5.81</v>
      </c>
      <c r="L43" s="2">
        <v>9.1300000000000008</v>
      </c>
      <c r="M43" s="2">
        <v>7.28</v>
      </c>
      <c r="N43" s="2">
        <v>42.97</v>
      </c>
      <c r="O43" s="2">
        <v>3.89</v>
      </c>
      <c r="P43" s="2">
        <v>20.260000000000002</v>
      </c>
      <c r="Q43" s="2">
        <v>5.37</v>
      </c>
      <c r="R43" s="2">
        <v>12.49</v>
      </c>
      <c r="S43" s="1">
        <v>28</v>
      </c>
      <c r="T43" s="2">
        <v>7.8</v>
      </c>
      <c r="U43" s="2">
        <v>42.24</v>
      </c>
      <c r="V43" s="1">
        <v>73</v>
      </c>
      <c r="W43" s="2">
        <v>22.94</v>
      </c>
      <c r="X43" s="2">
        <v>34.31</v>
      </c>
      <c r="Y43" s="1">
        <v>73</v>
      </c>
      <c r="Z43" s="2">
        <v>4.9800000000000004</v>
      </c>
      <c r="AA43" s="2">
        <v>17.57</v>
      </c>
      <c r="AB43" s="2">
        <v>12.78</v>
      </c>
      <c r="AC43" s="1">
        <v>25</v>
      </c>
      <c r="AD43" s="2">
        <v>6.54</v>
      </c>
      <c r="AE43" s="2">
        <v>7.12</v>
      </c>
      <c r="AF43" s="2">
        <v>1.91</v>
      </c>
      <c r="AG43" s="2">
        <v>4</v>
      </c>
      <c r="AH43" s="2">
        <v>1.24</v>
      </c>
      <c r="AI43" s="1">
        <v>203</v>
      </c>
    </row>
    <row r="44" spans="1:35" x14ac:dyDescent="0.35">
      <c r="A44" s="1">
        <v>24</v>
      </c>
      <c r="B44" s="1">
        <v>11</v>
      </c>
      <c r="C44" s="1">
        <v>3</v>
      </c>
      <c r="D44" s="1">
        <v>60</v>
      </c>
      <c r="E44" s="1" t="s">
        <v>35</v>
      </c>
      <c r="F44" s="1">
        <v>1602</v>
      </c>
      <c r="G44" s="2">
        <v>7.21</v>
      </c>
      <c r="H44" s="2">
        <v>51.71</v>
      </c>
      <c r="I44" s="2">
        <v>11.99</v>
      </c>
      <c r="J44" s="1">
        <v>4.72</v>
      </c>
      <c r="K44" s="1">
        <v>3.78</v>
      </c>
      <c r="L44" s="2">
        <v>6.53</v>
      </c>
      <c r="M44" s="2">
        <v>5.99</v>
      </c>
      <c r="N44" s="2">
        <v>34.54</v>
      </c>
      <c r="O44" s="2">
        <v>2.88</v>
      </c>
      <c r="P44" s="2">
        <v>17.75</v>
      </c>
      <c r="Q44" s="2">
        <v>3.24</v>
      </c>
      <c r="R44" s="2">
        <v>10.91</v>
      </c>
      <c r="S44" s="1">
        <v>29</v>
      </c>
      <c r="T44" s="2">
        <v>6.86</v>
      </c>
      <c r="U44" s="2">
        <v>33.31</v>
      </c>
      <c r="V44" s="1">
        <v>58</v>
      </c>
      <c r="W44" s="2">
        <v>19.920000000000002</v>
      </c>
      <c r="X44" s="2">
        <v>22.56</v>
      </c>
      <c r="Y44" s="1">
        <v>50</v>
      </c>
      <c r="Z44" s="2">
        <v>7.12</v>
      </c>
      <c r="AA44" s="2">
        <v>12.03</v>
      </c>
      <c r="AB44" s="2">
        <v>11.02</v>
      </c>
      <c r="AC44" s="1">
        <v>26</v>
      </c>
      <c r="AD44" s="2">
        <v>6.47</v>
      </c>
      <c r="AE44" s="2">
        <v>6.37</v>
      </c>
      <c r="AF44" s="2">
        <v>2.16</v>
      </c>
      <c r="AG44" s="2">
        <v>5</v>
      </c>
      <c r="AH44" s="2">
        <v>1.35</v>
      </c>
      <c r="AI44" s="1">
        <v>168</v>
      </c>
    </row>
    <row r="45" spans="1:35" x14ac:dyDescent="0.35">
      <c r="A45" s="1">
        <v>24</v>
      </c>
      <c r="B45" s="1">
        <v>11</v>
      </c>
      <c r="C45" s="1">
        <v>4</v>
      </c>
      <c r="D45" s="1">
        <v>60</v>
      </c>
      <c r="E45" s="1" t="s">
        <v>35</v>
      </c>
      <c r="F45" s="1">
        <v>1657</v>
      </c>
      <c r="G45" s="2">
        <v>8.31</v>
      </c>
      <c r="H45" s="2">
        <v>49.81</v>
      </c>
      <c r="I45" s="2">
        <v>12.63</v>
      </c>
      <c r="J45" s="4">
        <v>4.74</v>
      </c>
      <c r="K45" s="1">
        <v>4.59</v>
      </c>
      <c r="L45" s="2">
        <v>5.31</v>
      </c>
      <c r="M45" s="2">
        <v>5.14</v>
      </c>
      <c r="N45" s="2">
        <v>24.41</v>
      </c>
      <c r="O45" s="2">
        <v>4.05</v>
      </c>
      <c r="P45" s="2">
        <v>15.93</v>
      </c>
      <c r="Q45" s="2">
        <v>3.07</v>
      </c>
      <c r="R45" s="2">
        <v>12.39</v>
      </c>
      <c r="S45" s="1">
        <v>28</v>
      </c>
      <c r="T45" s="2">
        <v>9</v>
      </c>
      <c r="U45" s="2">
        <v>33.36</v>
      </c>
      <c r="V45" s="1">
        <v>62</v>
      </c>
      <c r="W45" s="2">
        <v>17.78</v>
      </c>
      <c r="X45" s="2">
        <v>28.35</v>
      </c>
      <c r="Y45" s="1">
        <v>67</v>
      </c>
      <c r="Z45" s="2">
        <v>5.72</v>
      </c>
      <c r="AA45" s="2">
        <v>14.52</v>
      </c>
      <c r="AB45" s="2">
        <v>11.26</v>
      </c>
      <c r="AC45" s="1">
        <v>27</v>
      </c>
      <c r="AD45" s="2">
        <v>6.37</v>
      </c>
      <c r="AE45" s="2">
        <v>5.38</v>
      </c>
      <c r="AF45" s="2">
        <v>3.08</v>
      </c>
      <c r="AG45" s="2">
        <v>4</v>
      </c>
      <c r="AH45" s="2">
        <v>1.34</v>
      </c>
      <c r="AI45" s="1">
        <v>188</v>
      </c>
    </row>
    <row r="46" spans="1:35" x14ac:dyDescent="0.35">
      <c r="A46" s="1">
        <v>24</v>
      </c>
      <c r="B46" s="1">
        <v>12</v>
      </c>
      <c r="C46" s="1">
        <v>1</v>
      </c>
      <c r="D46" s="1">
        <v>0</v>
      </c>
      <c r="E46" s="1" t="s">
        <v>35</v>
      </c>
      <c r="F46" s="1">
        <v>1334</v>
      </c>
      <c r="G46" s="2">
        <v>6.71</v>
      </c>
      <c r="H46" s="2">
        <v>51.77</v>
      </c>
      <c r="I46" s="2">
        <v>9.3800000000000008</v>
      </c>
      <c r="J46" s="2">
        <v>4.83</v>
      </c>
      <c r="K46" s="1">
        <v>3.74</v>
      </c>
      <c r="L46" s="2">
        <v>6.79</v>
      </c>
      <c r="M46" s="2">
        <v>6.08</v>
      </c>
      <c r="N46" s="2">
        <v>18.14</v>
      </c>
      <c r="O46" s="2">
        <v>3.26</v>
      </c>
      <c r="P46" s="2">
        <v>13.98</v>
      </c>
      <c r="Q46" s="2">
        <v>3.82</v>
      </c>
      <c r="R46" s="2">
        <v>11.44</v>
      </c>
      <c r="S46" s="1">
        <v>26</v>
      </c>
      <c r="T46" s="2">
        <v>8.4</v>
      </c>
      <c r="U46" s="2">
        <v>23.26</v>
      </c>
      <c r="V46" s="1">
        <v>43</v>
      </c>
      <c r="W46" s="2">
        <v>16.329999999999998</v>
      </c>
      <c r="X46" s="2">
        <v>21.21</v>
      </c>
      <c r="Y46" s="1">
        <v>50</v>
      </c>
      <c r="Z46" s="2">
        <v>7.19</v>
      </c>
      <c r="AA46" s="2">
        <v>13.15</v>
      </c>
      <c r="AB46" s="2">
        <v>7.2</v>
      </c>
      <c r="AC46" s="1">
        <v>20</v>
      </c>
      <c r="AD46" s="2">
        <v>6.68</v>
      </c>
      <c r="AE46" s="2">
        <v>4.42</v>
      </c>
      <c r="AF46" s="2">
        <v>1.48</v>
      </c>
      <c r="AG46" s="2">
        <v>4</v>
      </c>
      <c r="AH46" s="2">
        <v>1.34</v>
      </c>
      <c r="AI46" s="1">
        <v>143</v>
      </c>
    </row>
    <row r="47" spans="1:35" x14ac:dyDescent="0.35">
      <c r="A47" s="1">
        <v>24</v>
      </c>
      <c r="B47" s="1">
        <v>12</v>
      </c>
      <c r="C47" s="1">
        <v>2</v>
      </c>
      <c r="D47" s="1">
        <v>0</v>
      </c>
      <c r="E47" s="1" t="s">
        <v>35</v>
      </c>
      <c r="F47" s="1">
        <v>1877</v>
      </c>
      <c r="G47" s="2">
        <v>11.51</v>
      </c>
      <c r="H47" s="2">
        <v>59.3</v>
      </c>
      <c r="I47" s="2">
        <v>5.82</v>
      </c>
      <c r="J47" s="2">
        <v>5</v>
      </c>
      <c r="K47" s="1">
        <v>4.99</v>
      </c>
      <c r="L47" s="2">
        <v>8.75</v>
      </c>
      <c r="M47" s="2">
        <v>6.66</v>
      </c>
      <c r="N47" s="2">
        <v>35.270000000000003</v>
      </c>
      <c r="O47" s="2">
        <v>3.82</v>
      </c>
      <c r="P47" s="2">
        <v>21.48</v>
      </c>
      <c r="Q47" s="2">
        <v>4.9800000000000004</v>
      </c>
      <c r="R47" s="2">
        <v>14.52</v>
      </c>
      <c r="S47" s="1">
        <v>28</v>
      </c>
      <c r="T47" s="2">
        <v>10.27</v>
      </c>
      <c r="U47" s="2">
        <v>34.1</v>
      </c>
      <c r="V47" s="1">
        <v>67</v>
      </c>
      <c r="W47" s="2">
        <v>20.23</v>
      </c>
      <c r="X47" s="2">
        <v>28.93</v>
      </c>
      <c r="Y47" s="1">
        <v>67</v>
      </c>
      <c r="Z47" s="2">
        <v>7.37</v>
      </c>
      <c r="AA47" s="2">
        <v>19.7</v>
      </c>
      <c r="AB47" s="2">
        <v>14.06</v>
      </c>
      <c r="AC47" s="1">
        <v>33</v>
      </c>
      <c r="AD47" s="2">
        <v>6.8</v>
      </c>
      <c r="AE47" s="2">
        <v>8.1999999999999993</v>
      </c>
      <c r="AF47" s="2">
        <v>2.4500000000000002</v>
      </c>
      <c r="AG47" s="2">
        <v>5</v>
      </c>
      <c r="AH47" s="2">
        <v>1.98</v>
      </c>
      <c r="AI47" s="1">
        <v>200</v>
      </c>
    </row>
    <row r="48" spans="1:35" x14ac:dyDescent="0.35">
      <c r="A48" s="1">
        <v>24</v>
      </c>
      <c r="B48" s="1">
        <v>12</v>
      </c>
      <c r="C48" s="1">
        <v>3</v>
      </c>
      <c r="D48" s="1">
        <v>0</v>
      </c>
      <c r="E48" s="1" t="s">
        <v>35</v>
      </c>
      <c r="F48" s="1">
        <v>1742</v>
      </c>
      <c r="G48" s="2">
        <v>9.34</v>
      </c>
      <c r="H48" s="2">
        <v>55.92</v>
      </c>
      <c r="I48" s="2">
        <v>8.8699999999999992</v>
      </c>
      <c r="J48" s="2">
        <v>4.8</v>
      </c>
      <c r="K48" s="1">
        <v>5.41</v>
      </c>
      <c r="L48" s="2">
        <v>6.14</v>
      </c>
      <c r="M48" s="2">
        <v>5.45</v>
      </c>
      <c r="N48" s="2">
        <v>33.21</v>
      </c>
      <c r="O48" s="2">
        <v>3.58</v>
      </c>
      <c r="P48" s="2">
        <v>18.16</v>
      </c>
      <c r="Q48" s="2">
        <v>3.33</v>
      </c>
      <c r="R48" s="2">
        <v>13.01</v>
      </c>
      <c r="S48" s="1">
        <v>25</v>
      </c>
      <c r="T48" s="2">
        <v>8.9</v>
      </c>
      <c r="U48" s="2">
        <v>30.13</v>
      </c>
      <c r="V48" s="1">
        <v>69</v>
      </c>
      <c r="W48" s="2">
        <v>20.28</v>
      </c>
      <c r="X48" s="2">
        <v>28.06</v>
      </c>
      <c r="Y48" s="1">
        <v>64</v>
      </c>
      <c r="Z48" s="2">
        <v>5.9</v>
      </c>
      <c r="AA48" s="2">
        <v>15.21</v>
      </c>
      <c r="AB48" s="2">
        <v>9.6999999999999993</v>
      </c>
      <c r="AC48" s="1">
        <v>21</v>
      </c>
      <c r="AD48" s="2">
        <v>6.9</v>
      </c>
      <c r="AE48" s="2">
        <v>5.5</v>
      </c>
      <c r="AF48" s="2">
        <v>2.82</v>
      </c>
      <c r="AG48" s="2">
        <v>4</v>
      </c>
      <c r="AH48" s="2">
        <v>1.37</v>
      </c>
      <c r="AI48" s="1">
        <v>183</v>
      </c>
    </row>
    <row r="49" spans="1:35" x14ac:dyDescent="0.35">
      <c r="A49" s="1">
        <v>24</v>
      </c>
      <c r="B49" s="1">
        <v>12</v>
      </c>
      <c r="C49" s="1">
        <v>4</v>
      </c>
      <c r="D49" s="1">
        <v>0</v>
      </c>
      <c r="E49" s="1" t="s">
        <v>35</v>
      </c>
      <c r="F49" s="1">
        <v>1793</v>
      </c>
      <c r="G49" s="2">
        <v>8.73</v>
      </c>
      <c r="H49" s="2">
        <v>67.430000000000007</v>
      </c>
      <c r="I49" s="2">
        <v>8.8800000000000008</v>
      </c>
      <c r="J49" s="2">
        <v>4.9800000000000004</v>
      </c>
      <c r="K49" s="1">
        <v>5.0599999999999996</v>
      </c>
      <c r="L49" s="2">
        <v>8.85</v>
      </c>
      <c r="M49" s="2">
        <v>7.06</v>
      </c>
      <c r="N49" s="2">
        <v>41.31</v>
      </c>
      <c r="O49" s="2">
        <v>3.03</v>
      </c>
      <c r="P49" s="2">
        <v>19.399999999999999</v>
      </c>
      <c r="Q49" s="2">
        <v>4.37</v>
      </c>
      <c r="R49" s="2">
        <v>15.09</v>
      </c>
      <c r="S49" s="1">
        <v>30</v>
      </c>
      <c r="T49" s="2">
        <v>10.01</v>
      </c>
      <c r="U49" s="2">
        <v>37.840000000000003</v>
      </c>
      <c r="V49" s="1">
        <v>61</v>
      </c>
      <c r="W49" s="2">
        <v>24.96</v>
      </c>
      <c r="X49" s="2">
        <v>24.19</v>
      </c>
      <c r="Y49" s="1">
        <v>51</v>
      </c>
      <c r="Z49" s="2">
        <v>6.78</v>
      </c>
      <c r="AA49" s="2">
        <v>16.97</v>
      </c>
      <c r="AB49" s="2">
        <v>9.4499999999999993</v>
      </c>
      <c r="AC49" s="1">
        <v>26</v>
      </c>
      <c r="AD49" s="2">
        <v>5.9</v>
      </c>
      <c r="AE49" s="2">
        <v>6.08</v>
      </c>
      <c r="AF49" s="2">
        <v>2.23</v>
      </c>
      <c r="AG49" s="2">
        <v>4</v>
      </c>
      <c r="AH49" s="2">
        <v>1.23</v>
      </c>
      <c r="AI49" s="1">
        <v>172</v>
      </c>
    </row>
    <row r="50" spans="1:35" x14ac:dyDescent="0.35">
      <c r="A50" s="1">
        <v>25</v>
      </c>
      <c r="B50" s="1">
        <v>1</v>
      </c>
      <c r="C50" s="1">
        <v>1</v>
      </c>
      <c r="D50" s="1">
        <v>0</v>
      </c>
      <c r="E50" s="1" t="s">
        <v>35</v>
      </c>
      <c r="F50" s="1">
        <v>1766</v>
      </c>
      <c r="G50" s="2">
        <v>9.75</v>
      </c>
      <c r="H50" s="2">
        <v>58.45</v>
      </c>
      <c r="I50" s="2">
        <v>8.81</v>
      </c>
      <c r="J50" s="2">
        <v>5.84</v>
      </c>
      <c r="K50" s="1">
        <v>4.43</v>
      </c>
      <c r="L50" s="2">
        <v>6.21</v>
      </c>
      <c r="M50" s="2">
        <v>5.61</v>
      </c>
      <c r="N50" s="2">
        <v>34.15</v>
      </c>
      <c r="O50" s="2">
        <v>4.42</v>
      </c>
      <c r="P50" s="2">
        <v>17.75</v>
      </c>
      <c r="Q50" s="2">
        <v>4.4400000000000004</v>
      </c>
      <c r="R50" s="2">
        <v>14.77</v>
      </c>
      <c r="S50" s="1">
        <v>30</v>
      </c>
      <c r="T50" s="2">
        <v>9.89</v>
      </c>
      <c r="U50" s="2">
        <v>35.47</v>
      </c>
      <c r="V50" s="1">
        <v>65</v>
      </c>
      <c r="W50" s="2">
        <v>24.69</v>
      </c>
      <c r="X50" s="2">
        <v>31.61</v>
      </c>
      <c r="Y50" s="1">
        <v>62</v>
      </c>
      <c r="Z50" s="2">
        <v>7.1</v>
      </c>
      <c r="AA50" s="2">
        <v>16.98</v>
      </c>
      <c r="AB50" s="2">
        <v>9.8000000000000007</v>
      </c>
      <c r="AC50" s="1">
        <v>27</v>
      </c>
      <c r="AD50" s="2">
        <v>5.9</v>
      </c>
      <c r="AE50" s="2">
        <v>4.9000000000000004</v>
      </c>
      <c r="AF50" s="2">
        <v>3.04</v>
      </c>
      <c r="AG50" s="2">
        <v>5</v>
      </c>
      <c r="AH50" s="2">
        <v>1.66</v>
      </c>
      <c r="AI50" s="1">
        <v>189</v>
      </c>
    </row>
    <row r="51" spans="1:35" x14ac:dyDescent="0.35">
      <c r="A51" s="1">
        <v>25</v>
      </c>
      <c r="B51" s="1">
        <v>1</v>
      </c>
      <c r="C51" s="1">
        <v>2</v>
      </c>
      <c r="D51" s="1">
        <v>0</v>
      </c>
      <c r="E51" s="1" t="s">
        <v>35</v>
      </c>
      <c r="F51" s="1">
        <v>1625</v>
      </c>
      <c r="G51" s="2">
        <v>8.5</v>
      </c>
      <c r="H51" s="2">
        <v>54.6</v>
      </c>
      <c r="I51" s="2">
        <v>23.51</v>
      </c>
      <c r="J51" s="2">
        <v>6.09</v>
      </c>
      <c r="K51" s="1">
        <v>3.38</v>
      </c>
      <c r="L51" s="2">
        <v>6.69</v>
      </c>
      <c r="M51" s="2">
        <v>5.35</v>
      </c>
      <c r="N51" s="2">
        <v>28.22</v>
      </c>
      <c r="O51" s="2">
        <v>3.32</v>
      </c>
      <c r="P51" s="2">
        <v>20.28</v>
      </c>
      <c r="Q51" s="2">
        <v>4.32</v>
      </c>
      <c r="R51" s="2">
        <v>12.91</v>
      </c>
      <c r="S51" s="1">
        <v>25</v>
      </c>
      <c r="T51" s="2">
        <v>9.18</v>
      </c>
      <c r="U51" s="2">
        <v>35.07</v>
      </c>
      <c r="V51" s="1">
        <v>61</v>
      </c>
      <c r="W51" s="2">
        <v>20.59</v>
      </c>
      <c r="X51" s="2">
        <v>26.27</v>
      </c>
      <c r="Y51" s="1">
        <v>59</v>
      </c>
      <c r="Z51" s="2">
        <v>7.59</v>
      </c>
      <c r="AA51" s="2">
        <v>14.78</v>
      </c>
      <c r="AB51" s="2">
        <v>7.87</v>
      </c>
      <c r="AC51" s="1">
        <v>23</v>
      </c>
      <c r="AD51" s="2">
        <v>6.35</v>
      </c>
      <c r="AE51" s="2">
        <v>4.6500000000000004</v>
      </c>
      <c r="AF51" s="2">
        <v>2.4</v>
      </c>
      <c r="AG51" s="2">
        <v>4</v>
      </c>
      <c r="AH51" s="2">
        <v>1.37</v>
      </c>
      <c r="AI51" s="1">
        <v>172</v>
      </c>
    </row>
    <row r="52" spans="1:35" x14ac:dyDescent="0.35">
      <c r="A52" s="1">
        <v>25</v>
      </c>
      <c r="B52" s="1">
        <v>1</v>
      </c>
      <c r="C52" s="1">
        <v>3</v>
      </c>
      <c r="D52" s="1">
        <v>0</v>
      </c>
      <c r="E52" s="1" t="s">
        <v>35</v>
      </c>
      <c r="F52" s="1">
        <v>1563</v>
      </c>
      <c r="G52" s="2">
        <v>7.74</v>
      </c>
      <c r="H52" s="2">
        <v>49.51</v>
      </c>
      <c r="I52" s="2">
        <v>23.21</v>
      </c>
      <c r="J52" s="2">
        <v>4.87</v>
      </c>
      <c r="K52" s="2">
        <v>4.9000000000000004</v>
      </c>
      <c r="L52" s="2">
        <v>5.79</v>
      </c>
      <c r="M52" s="2">
        <v>5.37</v>
      </c>
      <c r="N52" s="2">
        <v>30.2</v>
      </c>
      <c r="O52" s="2">
        <v>3.58</v>
      </c>
      <c r="P52" s="2">
        <v>17.48</v>
      </c>
      <c r="Q52" s="2">
        <v>2.6</v>
      </c>
      <c r="R52" s="2">
        <v>12.52</v>
      </c>
      <c r="S52" s="1">
        <v>23</v>
      </c>
      <c r="T52" s="2">
        <v>9.76</v>
      </c>
      <c r="U52" s="2">
        <v>31.52</v>
      </c>
      <c r="V52" s="1">
        <v>62</v>
      </c>
      <c r="W52" s="2">
        <v>20.12</v>
      </c>
      <c r="X52" s="2">
        <v>36.25</v>
      </c>
      <c r="Y52" s="1">
        <v>67</v>
      </c>
      <c r="Z52" s="2">
        <v>6.91</v>
      </c>
      <c r="AA52" s="2">
        <v>16.71</v>
      </c>
      <c r="AB52" s="2">
        <v>15.75</v>
      </c>
      <c r="AC52" s="1">
        <v>25</v>
      </c>
      <c r="AD52" s="2">
        <v>6.32</v>
      </c>
      <c r="AE52" s="2">
        <v>6.5</v>
      </c>
      <c r="AF52" s="2">
        <v>1.85</v>
      </c>
      <c r="AG52" s="2">
        <v>4</v>
      </c>
      <c r="AH52" s="2">
        <v>1.1399999999999999</v>
      </c>
      <c r="AI52" s="1">
        <v>181</v>
      </c>
    </row>
    <row r="53" spans="1:35" x14ac:dyDescent="0.35">
      <c r="A53" s="1">
        <v>25</v>
      </c>
      <c r="B53" s="1">
        <v>1</v>
      </c>
      <c r="C53" s="1">
        <v>4</v>
      </c>
      <c r="D53" s="1">
        <v>0</v>
      </c>
      <c r="E53" s="1" t="s">
        <v>35</v>
      </c>
      <c r="F53" s="1">
        <v>1868</v>
      </c>
      <c r="G53" s="2">
        <v>9.41</v>
      </c>
      <c r="H53" s="2">
        <v>62.11</v>
      </c>
      <c r="I53" s="2">
        <v>7.24</v>
      </c>
      <c r="J53" s="2" t="s">
        <v>36</v>
      </c>
      <c r="K53" s="2">
        <v>7</v>
      </c>
      <c r="L53" s="2">
        <v>7.74</v>
      </c>
      <c r="M53" s="2">
        <v>6.74</v>
      </c>
      <c r="N53" s="2">
        <v>41.16</v>
      </c>
      <c r="O53" s="2">
        <v>4.47</v>
      </c>
      <c r="P53" s="2">
        <v>19.940000000000001</v>
      </c>
      <c r="Q53" s="2">
        <v>4.13</v>
      </c>
      <c r="R53" s="2">
        <v>13.96</v>
      </c>
      <c r="S53" s="1">
        <v>26</v>
      </c>
      <c r="T53" s="2">
        <v>10.59</v>
      </c>
      <c r="U53" s="2">
        <v>41.07</v>
      </c>
      <c r="V53" s="1">
        <v>61</v>
      </c>
      <c r="W53" s="2">
        <v>25.76</v>
      </c>
      <c r="X53" s="2">
        <v>31.19</v>
      </c>
      <c r="Y53" s="1">
        <v>51</v>
      </c>
      <c r="Z53" s="2">
        <v>7.34</v>
      </c>
      <c r="AA53" s="2">
        <v>15.87</v>
      </c>
      <c r="AB53" s="2">
        <v>12.69</v>
      </c>
      <c r="AC53" s="1">
        <v>32</v>
      </c>
      <c r="AD53" s="2">
        <v>6.76</v>
      </c>
      <c r="AE53" s="2">
        <v>7.34</v>
      </c>
      <c r="AF53" s="2">
        <v>2.57</v>
      </c>
      <c r="AG53" s="2">
        <v>5</v>
      </c>
      <c r="AH53" s="2">
        <v>1.75</v>
      </c>
      <c r="AI53" s="1">
        <v>175</v>
      </c>
    </row>
    <row r="54" spans="1:35" x14ac:dyDescent="0.35">
      <c r="A54" s="1">
        <v>25</v>
      </c>
      <c r="B54" s="1">
        <v>2</v>
      </c>
      <c r="C54" s="1">
        <v>1</v>
      </c>
      <c r="D54" s="1">
        <v>40</v>
      </c>
      <c r="E54" s="1" t="s">
        <v>35</v>
      </c>
      <c r="F54" s="1">
        <v>1620</v>
      </c>
      <c r="G54" s="2">
        <v>7.11</v>
      </c>
      <c r="H54" s="2">
        <v>55.05</v>
      </c>
      <c r="I54" s="2">
        <v>6.65</v>
      </c>
      <c r="J54" s="2" t="s">
        <v>36</v>
      </c>
      <c r="K54" s="1">
        <v>5.01</v>
      </c>
      <c r="L54" s="2">
        <v>7.44</v>
      </c>
      <c r="M54" s="2">
        <v>6.46</v>
      </c>
      <c r="N54" s="2">
        <v>36.840000000000003</v>
      </c>
      <c r="O54" s="2">
        <v>3.56</v>
      </c>
      <c r="P54" s="2">
        <v>20.04</v>
      </c>
      <c r="Q54" s="2">
        <v>4.42</v>
      </c>
      <c r="R54" s="2">
        <v>18.489999999999998</v>
      </c>
      <c r="S54" s="1">
        <v>27</v>
      </c>
      <c r="T54" s="2">
        <v>13.46</v>
      </c>
      <c r="U54" s="2">
        <v>43.32</v>
      </c>
      <c r="V54" s="1">
        <v>72</v>
      </c>
      <c r="W54" s="2">
        <v>26.12</v>
      </c>
      <c r="X54" s="2">
        <v>36.67</v>
      </c>
      <c r="Y54" s="1">
        <v>78</v>
      </c>
      <c r="Z54" s="2">
        <v>5.84</v>
      </c>
      <c r="AA54" s="2">
        <v>22.42</v>
      </c>
      <c r="AB54" s="2">
        <v>11.46</v>
      </c>
      <c r="AC54" s="1">
        <v>25</v>
      </c>
      <c r="AD54" s="2">
        <v>6.37</v>
      </c>
      <c r="AE54" s="2">
        <v>6.5</v>
      </c>
      <c r="AF54" s="2">
        <v>3.03</v>
      </c>
      <c r="AG54" s="2">
        <v>5</v>
      </c>
      <c r="AH54" s="2">
        <v>2.04</v>
      </c>
      <c r="AI54" s="1">
        <v>207</v>
      </c>
    </row>
    <row r="55" spans="1:35" x14ac:dyDescent="0.35">
      <c r="A55" s="1">
        <v>25</v>
      </c>
      <c r="B55" s="1">
        <v>2</v>
      </c>
      <c r="C55" s="1">
        <v>2</v>
      </c>
      <c r="D55" s="1">
        <v>40</v>
      </c>
      <c r="E55" s="1" t="s">
        <v>35</v>
      </c>
      <c r="F55" s="1">
        <v>1554</v>
      </c>
      <c r="G55" s="2">
        <v>9.41</v>
      </c>
      <c r="H55" s="2">
        <v>48.01</v>
      </c>
      <c r="I55" s="2">
        <v>8.6</v>
      </c>
      <c r="J55" s="2">
        <v>5.41</v>
      </c>
      <c r="K55" s="1">
        <v>3.77</v>
      </c>
      <c r="L55" s="2">
        <v>8.5500000000000007</v>
      </c>
      <c r="M55" s="2">
        <v>6.08</v>
      </c>
      <c r="N55" s="2">
        <v>32.25</v>
      </c>
      <c r="O55" s="2">
        <v>3.73</v>
      </c>
      <c r="P55" s="2">
        <v>17.98</v>
      </c>
      <c r="Q55" s="2">
        <v>3.16</v>
      </c>
      <c r="R55" s="2">
        <v>13.71</v>
      </c>
      <c r="S55" s="1">
        <v>26</v>
      </c>
      <c r="T55" s="2">
        <v>10.49</v>
      </c>
      <c r="U55" s="2">
        <v>36.96</v>
      </c>
      <c r="V55" s="1">
        <v>63</v>
      </c>
      <c r="W55" s="2">
        <v>23.17</v>
      </c>
      <c r="X55" s="2">
        <v>27.11</v>
      </c>
      <c r="Y55" s="1">
        <v>63</v>
      </c>
      <c r="Z55" s="2">
        <v>5.41</v>
      </c>
      <c r="AA55" s="2">
        <v>14.86</v>
      </c>
      <c r="AB55" s="2">
        <v>8.23</v>
      </c>
      <c r="AC55" s="1">
        <v>26</v>
      </c>
      <c r="AD55" s="2">
        <v>6.83</v>
      </c>
      <c r="AE55" s="2">
        <v>4.97</v>
      </c>
      <c r="AF55" s="2">
        <v>3.47</v>
      </c>
      <c r="AG55" s="2">
        <v>4</v>
      </c>
      <c r="AH55" s="2">
        <v>1.25</v>
      </c>
      <c r="AI55" s="1">
        <v>182</v>
      </c>
    </row>
    <row r="56" spans="1:35" x14ac:dyDescent="0.35">
      <c r="A56" s="1">
        <v>25</v>
      </c>
      <c r="B56" s="1">
        <v>2</v>
      </c>
      <c r="C56" s="1">
        <v>3</v>
      </c>
      <c r="D56" s="1">
        <v>40</v>
      </c>
      <c r="E56" s="1" t="s">
        <v>35</v>
      </c>
      <c r="F56" s="1">
        <v>1588</v>
      </c>
      <c r="G56" s="2">
        <v>11.25</v>
      </c>
      <c r="H56" s="2">
        <v>45.55</v>
      </c>
      <c r="I56" s="2">
        <v>6.02</v>
      </c>
      <c r="J56" s="2">
        <v>4.5</v>
      </c>
      <c r="K56" s="2">
        <v>5</v>
      </c>
      <c r="L56" s="2">
        <v>6.9</v>
      </c>
      <c r="M56" s="2">
        <v>6.4</v>
      </c>
      <c r="N56" s="2">
        <v>39.369999999999997</v>
      </c>
      <c r="O56" s="2">
        <v>2.7</v>
      </c>
      <c r="P56" s="2">
        <v>21.09</v>
      </c>
      <c r="Q56" s="2">
        <v>3.13</v>
      </c>
      <c r="R56" s="2">
        <v>11.25</v>
      </c>
      <c r="S56" s="1">
        <v>27</v>
      </c>
      <c r="T56" s="2">
        <v>8.9600000000000009</v>
      </c>
      <c r="U56" s="2">
        <v>33.36</v>
      </c>
      <c r="V56" s="1">
        <v>67</v>
      </c>
      <c r="W56" s="2">
        <v>19.489999999999998</v>
      </c>
      <c r="X56" s="2">
        <v>31.65</v>
      </c>
      <c r="Y56" s="1">
        <v>69</v>
      </c>
      <c r="Z56" s="2">
        <v>5.08</v>
      </c>
      <c r="AA56" s="2">
        <v>15.8</v>
      </c>
      <c r="AB56" s="2">
        <v>15.53</v>
      </c>
      <c r="AC56" s="1">
        <v>26</v>
      </c>
      <c r="AD56" s="2">
        <v>6.35</v>
      </c>
      <c r="AE56" s="2">
        <v>7.47</v>
      </c>
      <c r="AF56" s="2">
        <v>3.79</v>
      </c>
      <c r="AG56" s="2">
        <v>4</v>
      </c>
      <c r="AH56" s="2">
        <v>1.63</v>
      </c>
      <c r="AI56" s="1">
        <v>193</v>
      </c>
    </row>
    <row r="57" spans="1:35" x14ac:dyDescent="0.35">
      <c r="A57" s="1">
        <v>25</v>
      </c>
      <c r="B57" s="1">
        <v>2</v>
      </c>
      <c r="C57" s="1">
        <v>4</v>
      </c>
      <c r="D57" s="1">
        <v>40</v>
      </c>
      <c r="E57" s="1" t="s">
        <v>35</v>
      </c>
      <c r="F57" s="1">
        <v>1702</v>
      </c>
      <c r="G57" s="2">
        <v>9.36</v>
      </c>
      <c r="H57" s="2">
        <v>61.8</v>
      </c>
      <c r="I57" s="2">
        <v>22.93</v>
      </c>
      <c r="J57" s="2">
        <v>4.9000000000000004</v>
      </c>
      <c r="K57" s="2">
        <v>5.37</v>
      </c>
      <c r="L57" s="2">
        <v>7.62</v>
      </c>
      <c r="M57" s="2">
        <v>6.63</v>
      </c>
      <c r="N57" s="2">
        <v>27.8</v>
      </c>
      <c r="O57" s="2">
        <v>4.34</v>
      </c>
      <c r="P57" s="2">
        <v>19.98</v>
      </c>
      <c r="Q57" s="2">
        <v>5.12</v>
      </c>
      <c r="R57" s="2">
        <v>16.22</v>
      </c>
      <c r="S57" s="1">
        <v>28</v>
      </c>
      <c r="T57" s="2">
        <v>11.7</v>
      </c>
      <c r="U57" s="2">
        <v>44.06</v>
      </c>
      <c r="V57" s="1">
        <v>64</v>
      </c>
      <c r="W57" s="2">
        <v>24.49</v>
      </c>
      <c r="X57" s="2">
        <v>28.76</v>
      </c>
      <c r="Y57" s="1">
        <v>54</v>
      </c>
      <c r="Z57" s="2">
        <v>5.73</v>
      </c>
      <c r="AA57" s="2">
        <v>15.67</v>
      </c>
      <c r="AB57" s="2">
        <v>10.3</v>
      </c>
      <c r="AC57" s="1">
        <v>25</v>
      </c>
      <c r="AD57" s="2">
        <v>6.84</v>
      </c>
      <c r="AE57" s="2">
        <v>5.8</v>
      </c>
      <c r="AF57" s="2">
        <v>3.05</v>
      </c>
      <c r="AG57" s="2">
        <v>5</v>
      </c>
      <c r="AH57" s="2">
        <v>1.66</v>
      </c>
      <c r="AI57" s="1">
        <v>176</v>
      </c>
    </row>
    <row r="58" spans="1:35" x14ac:dyDescent="0.35">
      <c r="A58" s="1">
        <v>25</v>
      </c>
      <c r="B58" s="1">
        <v>3</v>
      </c>
      <c r="C58" s="1">
        <v>1</v>
      </c>
      <c r="D58" s="1">
        <v>80</v>
      </c>
      <c r="E58" s="1" t="s">
        <v>35</v>
      </c>
      <c r="F58" s="1">
        <v>1761</v>
      </c>
      <c r="G58" s="2">
        <v>10.09</v>
      </c>
      <c r="H58" s="2">
        <v>64.58</v>
      </c>
      <c r="I58" s="2">
        <v>6.04</v>
      </c>
      <c r="J58" s="2">
        <v>4.4000000000000004</v>
      </c>
      <c r="K58" s="1">
        <v>5.47</v>
      </c>
      <c r="L58" s="2">
        <v>6.92</v>
      </c>
      <c r="M58" s="2">
        <v>6.1</v>
      </c>
      <c r="N58" s="2">
        <v>26.6</v>
      </c>
      <c r="O58" s="2">
        <v>3.87</v>
      </c>
      <c r="P58" s="2">
        <v>18.16</v>
      </c>
      <c r="Q58" s="2">
        <v>4.0599999999999996</v>
      </c>
      <c r="R58" s="2">
        <v>16.149999999999999</v>
      </c>
      <c r="S58" s="1">
        <v>31</v>
      </c>
      <c r="T58" s="2">
        <v>11.99</v>
      </c>
      <c r="U58" s="2">
        <v>56.09</v>
      </c>
      <c r="V58" s="1">
        <v>72</v>
      </c>
      <c r="W58" s="2">
        <v>27.07</v>
      </c>
      <c r="X58" s="2">
        <v>39.24</v>
      </c>
      <c r="Y58" s="1">
        <v>74</v>
      </c>
      <c r="Z58" s="2">
        <v>5.29</v>
      </c>
      <c r="AA58" s="2">
        <v>20.48</v>
      </c>
      <c r="AB58" s="2">
        <v>9.57</v>
      </c>
      <c r="AC58" s="1">
        <v>23</v>
      </c>
      <c r="AD58" s="2">
        <v>6.53</v>
      </c>
      <c r="AE58" s="2">
        <v>5.01</v>
      </c>
      <c r="AF58" s="2">
        <v>2.17</v>
      </c>
      <c r="AG58" s="2">
        <v>5</v>
      </c>
      <c r="AH58" s="2">
        <v>1.67</v>
      </c>
      <c r="AI58" s="1">
        <v>205</v>
      </c>
    </row>
    <row r="59" spans="1:35" x14ac:dyDescent="0.35">
      <c r="A59" s="1">
        <v>25</v>
      </c>
      <c r="B59" s="1">
        <v>3</v>
      </c>
      <c r="C59" s="1">
        <v>2</v>
      </c>
      <c r="D59" s="1">
        <v>80</v>
      </c>
      <c r="E59" s="1" t="s">
        <v>35</v>
      </c>
      <c r="F59" s="1">
        <v>1870</v>
      </c>
      <c r="G59" s="2">
        <v>10.6</v>
      </c>
      <c r="H59" s="2">
        <v>59.06</v>
      </c>
      <c r="I59" s="2">
        <v>39.659999999999997</v>
      </c>
      <c r="J59" s="2">
        <v>4.66</v>
      </c>
      <c r="K59" s="1">
        <v>8.17</v>
      </c>
      <c r="L59" s="2">
        <v>7.98</v>
      </c>
      <c r="M59" s="2">
        <v>7.16</v>
      </c>
      <c r="N59" s="2">
        <v>23.72</v>
      </c>
      <c r="O59" s="2">
        <v>4.26</v>
      </c>
      <c r="P59" s="2">
        <v>15.27</v>
      </c>
      <c r="Q59" s="2">
        <v>4.34</v>
      </c>
      <c r="R59" s="2">
        <v>16.57</v>
      </c>
      <c r="S59" s="1">
        <v>30</v>
      </c>
      <c r="T59" s="2">
        <v>11.84</v>
      </c>
      <c r="U59" s="2">
        <v>51.74</v>
      </c>
      <c r="V59" s="1">
        <v>69</v>
      </c>
      <c r="W59" s="2">
        <v>27.16</v>
      </c>
      <c r="X59" s="2">
        <v>40.82</v>
      </c>
      <c r="Y59" s="1">
        <v>71</v>
      </c>
      <c r="Z59" s="2">
        <v>5.49</v>
      </c>
      <c r="AA59" s="2">
        <v>19.14</v>
      </c>
      <c r="AB59" s="2">
        <v>14.51</v>
      </c>
      <c r="AC59" s="1">
        <v>31</v>
      </c>
      <c r="AD59" s="2">
        <v>7.27</v>
      </c>
      <c r="AE59" s="2">
        <v>6.53</v>
      </c>
      <c r="AF59" s="2">
        <v>2.78</v>
      </c>
      <c r="AG59" s="2">
        <v>4</v>
      </c>
      <c r="AH59" s="2">
        <v>1.39</v>
      </c>
      <c r="AI59" s="1">
        <v>205</v>
      </c>
    </row>
    <row r="60" spans="1:35" x14ac:dyDescent="0.35">
      <c r="A60" s="1">
        <v>25</v>
      </c>
      <c r="B60" s="1">
        <v>3</v>
      </c>
      <c r="C60" s="1">
        <v>3</v>
      </c>
      <c r="D60" s="1">
        <v>80</v>
      </c>
      <c r="E60" s="1" t="s">
        <v>35</v>
      </c>
      <c r="F60" s="1">
        <v>1545</v>
      </c>
      <c r="G60" s="2">
        <v>11.18</v>
      </c>
      <c r="H60" s="2">
        <v>47.03</v>
      </c>
      <c r="I60" s="2">
        <v>14.72</v>
      </c>
      <c r="J60" s="2">
        <v>5.16</v>
      </c>
      <c r="K60" s="1">
        <v>5.86</v>
      </c>
      <c r="L60" s="2">
        <v>9.74</v>
      </c>
      <c r="M60" s="2">
        <v>6.29</v>
      </c>
      <c r="N60" s="2">
        <v>31.92</v>
      </c>
      <c r="O60" s="2">
        <v>4.5999999999999996</v>
      </c>
      <c r="P60" s="2">
        <v>18.32</v>
      </c>
      <c r="Q60" s="2">
        <v>5.26</v>
      </c>
      <c r="R60" s="2">
        <v>15.56</v>
      </c>
      <c r="S60" s="1">
        <v>30</v>
      </c>
      <c r="T60" s="2">
        <v>13.65</v>
      </c>
      <c r="U60" s="2">
        <v>44.96</v>
      </c>
      <c r="V60" s="1">
        <v>70</v>
      </c>
      <c r="W60" s="2">
        <v>25.59</v>
      </c>
      <c r="X60" s="2">
        <v>35.36</v>
      </c>
      <c r="Y60" s="1">
        <v>73</v>
      </c>
      <c r="Z60" s="2">
        <v>6.45</v>
      </c>
      <c r="AA60" s="2">
        <v>19.09</v>
      </c>
      <c r="AB60" s="2">
        <v>11.38</v>
      </c>
      <c r="AC60" s="1">
        <v>26</v>
      </c>
      <c r="AD60" s="2">
        <v>6.81</v>
      </c>
      <c r="AE60" s="2">
        <v>6.6</v>
      </c>
      <c r="AF60" s="2">
        <v>3.54</v>
      </c>
      <c r="AG60" s="2">
        <v>6</v>
      </c>
      <c r="AH60" s="2">
        <v>1.73</v>
      </c>
      <c r="AI60" s="1">
        <v>205</v>
      </c>
    </row>
    <row r="61" spans="1:35" x14ac:dyDescent="0.35">
      <c r="A61" s="1">
        <v>25</v>
      </c>
      <c r="B61" s="1">
        <v>3</v>
      </c>
      <c r="C61" s="1">
        <v>4</v>
      </c>
      <c r="D61" s="1">
        <v>80</v>
      </c>
      <c r="E61" s="1" t="s">
        <v>35</v>
      </c>
      <c r="F61" s="1">
        <v>1387</v>
      </c>
      <c r="G61" s="2">
        <v>13.73</v>
      </c>
      <c r="H61" s="2">
        <v>73.069999999999993</v>
      </c>
      <c r="I61" s="2">
        <v>19.47</v>
      </c>
      <c r="J61" s="2">
        <v>5.77</v>
      </c>
      <c r="K61" s="1">
        <v>6.53</v>
      </c>
      <c r="L61" s="2">
        <v>6.05</v>
      </c>
      <c r="M61" s="2">
        <v>5.1100000000000003</v>
      </c>
      <c r="N61" s="2">
        <v>13.95</v>
      </c>
      <c r="O61" s="2">
        <v>3.87</v>
      </c>
      <c r="P61" s="2">
        <v>11.35</v>
      </c>
      <c r="Q61" s="2">
        <v>2.97</v>
      </c>
      <c r="R61" s="2">
        <v>13.04</v>
      </c>
      <c r="S61" s="1">
        <v>23</v>
      </c>
      <c r="T61" s="2">
        <v>9.1</v>
      </c>
      <c r="U61" s="2">
        <v>35.99</v>
      </c>
      <c r="V61" s="1">
        <v>53</v>
      </c>
      <c r="W61" s="2">
        <v>20.41</v>
      </c>
      <c r="X61" s="2">
        <v>25.64</v>
      </c>
      <c r="Y61" s="1">
        <v>48</v>
      </c>
      <c r="Z61" s="2">
        <v>7.03</v>
      </c>
      <c r="AA61" s="2">
        <v>13.73</v>
      </c>
      <c r="AB61" s="2">
        <v>6.05</v>
      </c>
      <c r="AC61" s="1">
        <v>22</v>
      </c>
      <c r="AD61" s="2">
        <v>6.85</v>
      </c>
      <c r="AE61" s="2">
        <v>4.58</v>
      </c>
      <c r="AF61" s="2">
        <v>1.73</v>
      </c>
      <c r="AG61" s="2">
        <v>3</v>
      </c>
      <c r="AH61" s="2">
        <v>1.21</v>
      </c>
      <c r="AI61" s="1">
        <v>149</v>
      </c>
    </row>
    <row r="62" spans="1:35" x14ac:dyDescent="0.35">
      <c r="A62" s="1">
        <v>25</v>
      </c>
      <c r="B62" s="1">
        <v>4</v>
      </c>
      <c r="C62" s="1">
        <v>1</v>
      </c>
      <c r="D62" s="1">
        <v>60</v>
      </c>
      <c r="E62" s="1" t="s">
        <v>35</v>
      </c>
      <c r="F62" s="1">
        <v>1809</v>
      </c>
      <c r="G62" s="2">
        <v>10.27</v>
      </c>
      <c r="H62" s="2">
        <v>72.349999999999994</v>
      </c>
      <c r="I62" s="2">
        <v>5.51</v>
      </c>
      <c r="J62" s="2">
        <v>4.33</v>
      </c>
      <c r="K62" s="1">
        <v>4.88</v>
      </c>
      <c r="L62" s="2">
        <v>7.96</v>
      </c>
      <c r="M62" s="2">
        <v>6.57</v>
      </c>
      <c r="N62" s="2">
        <v>21.95</v>
      </c>
      <c r="O62" s="2">
        <v>3.55</v>
      </c>
      <c r="P62" s="2">
        <v>18.5</v>
      </c>
      <c r="Q62" s="2">
        <v>3.39</v>
      </c>
      <c r="R62" s="2">
        <v>15.93</v>
      </c>
      <c r="S62" s="1">
        <v>28</v>
      </c>
      <c r="T62" s="2">
        <v>11.47</v>
      </c>
      <c r="U62" s="2">
        <v>43.45</v>
      </c>
      <c r="V62" s="1">
        <v>68</v>
      </c>
      <c r="W62" s="2">
        <v>25.6</v>
      </c>
      <c r="X62" s="2">
        <v>28.45</v>
      </c>
      <c r="Y62" s="1">
        <v>62</v>
      </c>
      <c r="Z62" s="2">
        <v>7.24</v>
      </c>
      <c r="AA62" s="2">
        <v>16.84</v>
      </c>
      <c r="AB62" s="2">
        <v>10.68</v>
      </c>
      <c r="AC62" s="1">
        <v>26</v>
      </c>
      <c r="AD62" s="2">
        <v>6.67</v>
      </c>
      <c r="AE62" s="2">
        <v>6.65</v>
      </c>
      <c r="AF62" s="2">
        <v>3.32</v>
      </c>
      <c r="AG62" s="2">
        <v>5</v>
      </c>
      <c r="AH62" s="2">
        <v>2.0699999999999998</v>
      </c>
      <c r="AI62" s="1">
        <v>189</v>
      </c>
    </row>
    <row r="63" spans="1:35" x14ac:dyDescent="0.35">
      <c r="A63" s="1">
        <v>25</v>
      </c>
      <c r="B63" s="1">
        <v>4</v>
      </c>
      <c r="C63" s="1">
        <v>2</v>
      </c>
      <c r="D63" s="1">
        <v>60</v>
      </c>
      <c r="E63" s="1" t="s">
        <v>35</v>
      </c>
      <c r="F63" s="1">
        <v>1520</v>
      </c>
      <c r="G63" s="2">
        <v>9.8800000000000008</v>
      </c>
      <c r="H63" s="2">
        <v>50.75</v>
      </c>
      <c r="I63" s="2">
        <v>19.48</v>
      </c>
      <c r="J63" s="2">
        <v>4.93</v>
      </c>
      <c r="K63" s="1">
        <v>5.61</v>
      </c>
      <c r="L63" s="2">
        <v>7.71</v>
      </c>
      <c r="M63" s="2">
        <v>6.97</v>
      </c>
      <c r="N63" s="2">
        <v>23.26</v>
      </c>
      <c r="O63" s="2">
        <v>4.41</v>
      </c>
      <c r="P63" s="2">
        <v>15.78</v>
      </c>
      <c r="Q63" s="2">
        <v>3.88</v>
      </c>
      <c r="R63" s="2">
        <v>15.47</v>
      </c>
      <c r="S63" s="1">
        <v>33</v>
      </c>
      <c r="T63" s="2">
        <v>11.36</v>
      </c>
      <c r="U63" s="2">
        <v>42.43</v>
      </c>
      <c r="V63" s="1">
        <v>74</v>
      </c>
      <c r="W63" s="2">
        <v>20.190000000000001</v>
      </c>
      <c r="X63" s="2">
        <v>46.3</v>
      </c>
      <c r="Y63" s="1">
        <v>71</v>
      </c>
      <c r="Z63" s="2">
        <v>6.19</v>
      </c>
      <c r="AA63" s="2">
        <v>19.899999999999999</v>
      </c>
      <c r="AB63" s="2">
        <v>8.39</v>
      </c>
      <c r="AC63" s="1">
        <v>31</v>
      </c>
      <c r="AD63" s="2">
        <v>6.6</v>
      </c>
      <c r="AE63" s="2">
        <v>5.33</v>
      </c>
      <c r="AF63" s="2">
        <v>2.65</v>
      </c>
      <c r="AG63" s="2">
        <v>4</v>
      </c>
      <c r="AH63" s="2">
        <v>1.86</v>
      </c>
      <c r="AI63" s="1">
        <v>213</v>
      </c>
    </row>
    <row r="64" spans="1:35" x14ac:dyDescent="0.35">
      <c r="A64" s="1">
        <v>25</v>
      </c>
      <c r="B64" s="1">
        <v>4</v>
      </c>
      <c r="C64" s="1">
        <v>3</v>
      </c>
      <c r="D64" s="1">
        <v>60</v>
      </c>
      <c r="E64" s="1" t="s">
        <v>35</v>
      </c>
      <c r="F64" s="1">
        <v>1827</v>
      </c>
      <c r="G64" s="2">
        <v>12.33</v>
      </c>
      <c r="H64" s="2">
        <v>67.33</v>
      </c>
      <c r="I64" s="2">
        <v>17.75</v>
      </c>
      <c r="J64" s="2">
        <v>4.6500000000000004</v>
      </c>
      <c r="K64" s="2">
        <v>6.43</v>
      </c>
      <c r="L64" s="2">
        <v>6.46</v>
      </c>
      <c r="M64" s="2">
        <v>6.16</v>
      </c>
      <c r="N64" s="2">
        <v>21.03</v>
      </c>
      <c r="O64" s="2">
        <v>3.95</v>
      </c>
      <c r="P64" s="2">
        <v>15.56</v>
      </c>
      <c r="Q64" s="2">
        <v>4.45</v>
      </c>
      <c r="R64" s="2">
        <v>18.82</v>
      </c>
      <c r="S64" s="1">
        <v>31</v>
      </c>
      <c r="T64" s="2">
        <v>14.52</v>
      </c>
      <c r="U64" s="2">
        <v>47.49</v>
      </c>
      <c r="V64" s="1">
        <v>74</v>
      </c>
      <c r="W64" s="2">
        <v>28.16</v>
      </c>
      <c r="X64" s="2">
        <v>52.82</v>
      </c>
      <c r="Y64" s="1">
        <v>86</v>
      </c>
      <c r="Z64" s="2">
        <v>5.4</v>
      </c>
      <c r="AA64" s="2">
        <v>24.94</v>
      </c>
      <c r="AB64" s="2">
        <v>9.18</v>
      </c>
      <c r="AC64" s="1">
        <v>25</v>
      </c>
      <c r="AD64" s="2">
        <v>6.28</v>
      </c>
      <c r="AE64" s="2">
        <v>5.85</v>
      </c>
      <c r="AF64" s="2">
        <v>3.02</v>
      </c>
      <c r="AG64" s="2">
        <v>5</v>
      </c>
      <c r="AH64" s="2">
        <v>1.97</v>
      </c>
      <c r="AI64" s="1">
        <v>221</v>
      </c>
    </row>
    <row r="65" spans="1:35" x14ac:dyDescent="0.35">
      <c r="A65" s="1">
        <v>25</v>
      </c>
      <c r="B65" s="1">
        <v>4</v>
      </c>
      <c r="C65" s="1">
        <v>4</v>
      </c>
      <c r="D65" s="1">
        <v>60</v>
      </c>
      <c r="E65" s="1" t="s">
        <v>35</v>
      </c>
      <c r="F65" s="1">
        <v>1820</v>
      </c>
      <c r="G65" s="2">
        <v>10.19</v>
      </c>
      <c r="H65" s="2">
        <v>60.21</v>
      </c>
      <c r="I65" s="2">
        <v>16.059999999999999</v>
      </c>
      <c r="J65" s="2">
        <v>5.92</v>
      </c>
      <c r="K65" s="1">
        <v>5.05</v>
      </c>
      <c r="L65" s="2">
        <v>6.2</v>
      </c>
      <c r="M65" s="2">
        <v>5.87</v>
      </c>
      <c r="N65" s="2">
        <v>26.58</v>
      </c>
      <c r="O65" s="2">
        <v>3.39</v>
      </c>
      <c r="P65" s="2">
        <v>17.059999999999999</v>
      </c>
      <c r="Q65" s="2">
        <v>3.75</v>
      </c>
      <c r="R65" s="2">
        <v>12.32</v>
      </c>
      <c r="S65" s="1">
        <v>26</v>
      </c>
      <c r="T65" s="2">
        <v>9.16</v>
      </c>
      <c r="U65" s="2">
        <v>36.69</v>
      </c>
      <c r="V65" s="1">
        <v>59</v>
      </c>
      <c r="W65" s="2">
        <v>20.66</v>
      </c>
      <c r="X65" s="2">
        <v>31.72</v>
      </c>
      <c r="Y65" s="1">
        <v>60</v>
      </c>
      <c r="Z65" s="2">
        <v>7.15</v>
      </c>
      <c r="AA65" s="2">
        <v>13.02</v>
      </c>
      <c r="AB65" s="2">
        <v>5.26</v>
      </c>
      <c r="AC65" s="1">
        <v>24</v>
      </c>
      <c r="AD65" s="2">
        <v>6.43</v>
      </c>
      <c r="AE65" s="2">
        <v>3.63</v>
      </c>
      <c r="AF65" s="2">
        <v>2.2599999999999998</v>
      </c>
      <c r="AG65" s="2">
        <v>4</v>
      </c>
      <c r="AH65" s="2">
        <v>1.34</v>
      </c>
      <c r="AI65" s="1">
        <v>173</v>
      </c>
    </row>
    <row r="66" spans="1:35" x14ac:dyDescent="0.35">
      <c r="A66" s="1">
        <v>25</v>
      </c>
      <c r="B66" s="1">
        <v>5</v>
      </c>
      <c r="C66" s="1">
        <v>1</v>
      </c>
      <c r="D66" s="1">
        <v>100</v>
      </c>
      <c r="E66" s="1" t="s">
        <v>35</v>
      </c>
      <c r="F66" s="1">
        <v>1642</v>
      </c>
      <c r="G66" s="2">
        <v>8.43</v>
      </c>
      <c r="H66" s="2">
        <v>55.42</v>
      </c>
      <c r="I66" s="2">
        <v>4.92</v>
      </c>
      <c r="J66" s="2">
        <v>4.3</v>
      </c>
      <c r="K66" s="1">
        <v>4.47</v>
      </c>
      <c r="L66" s="2">
        <v>6.77</v>
      </c>
      <c r="M66" s="2">
        <v>6.65</v>
      </c>
      <c r="N66" s="2">
        <v>33.07</v>
      </c>
      <c r="O66" s="2">
        <v>3.72</v>
      </c>
      <c r="P66" s="2">
        <v>19.690000000000001</v>
      </c>
      <c r="Q66" s="2">
        <v>4.2699999999999996</v>
      </c>
      <c r="R66" s="2">
        <v>12.98</v>
      </c>
      <c r="S66" s="1">
        <v>30</v>
      </c>
      <c r="T66" s="2">
        <v>10.45</v>
      </c>
      <c r="U66" s="2">
        <v>38.14</v>
      </c>
      <c r="V66" s="1">
        <v>70</v>
      </c>
      <c r="W66" s="2">
        <v>20.28</v>
      </c>
      <c r="X66" s="2">
        <v>26.49</v>
      </c>
      <c r="Y66" s="1">
        <v>65</v>
      </c>
      <c r="Z66" s="2">
        <v>6.46</v>
      </c>
      <c r="AA66" s="2">
        <v>16.87</v>
      </c>
      <c r="AB66" s="2">
        <v>13.36</v>
      </c>
      <c r="AC66" s="1">
        <v>31</v>
      </c>
      <c r="AD66" s="2">
        <v>6.72</v>
      </c>
      <c r="AE66" s="2">
        <v>5.73</v>
      </c>
      <c r="AF66" s="2">
        <v>1.87</v>
      </c>
      <c r="AG66" s="2">
        <v>4</v>
      </c>
      <c r="AH66" s="2">
        <v>1.56</v>
      </c>
      <c r="AI66" s="1">
        <v>200</v>
      </c>
    </row>
    <row r="67" spans="1:35" x14ac:dyDescent="0.35">
      <c r="A67" s="1">
        <v>25</v>
      </c>
      <c r="B67" s="1">
        <v>5</v>
      </c>
      <c r="C67" s="1">
        <v>2</v>
      </c>
      <c r="D67" s="1">
        <v>100</v>
      </c>
      <c r="E67" s="1" t="s">
        <v>35</v>
      </c>
      <c r="F67" s="1">
        <v>1521</v>
      </c>
      <c r="G67" s="2">
        <v>8.7200000000000006</v>
      </c>
      <c r="H67" s="2">
        <v>60.6</v>
      </c>
      <c r="I67" s="2">
        <v>13.52</v>
      </c>
      <c r="J67" s="2">
        <v>5.78</v>
      </c>
      <c r="K67" s="1">
        <v>6.18</v>
      </c>
      <c r="L67" s="2">
        <v>6.38</v>
      </c>
      <c r="M67" s="2">
        <v>6.2</v>
      </c>
      <c r="N67" s="2">
        <v>32.99</v>
      </c>
      <c r="O67" s="2">
        <v>3.6</v>
      </c>
      <c r="P67" s="2">
        <v>17.79</v>
      </c>
      <c r="Q67" s="2">
        <v>3.39</v>
      </c>
      <c r="R67" s="2">
        <v>14.18</v>
      </c>
      <c r="S67" s="1">
        <v>27</v>
      </c>
      <c r="T67" s="2">
        <v>10.58</v>
      </c>
      <c r="U67" s="2">
        <v>36.57</v>
      </c>
      <c r="V67" s="1">
        <v>67</v>
      </c>
      <c r="W67" s="2">
        <v>18.920000000000002</v>
      </c>
      <c r="X67" s="2">
        <v>32.31</v>
      </c>
      <c r="Y67" s="1">
        <v>71</v>
      </c>
      <c r="Z67" s="2">
        <v>6.19</v>
      </c>
      <c r="AA67" s="2">
        <v>15.3</v>
      </c>
      <c r="AB67" s="2">
        <v>10.08</v>
      </c>
      <c r="AC67" s="1">
        <v>30</v>
      </c>
      <c r="AD67" s="2">
        <v>6.28</v>
      </c>
      <c r="AE67" s="2">
        <v>5.24</v>
      </c>
      <c r="AF67" s="2">
        <v>2.33</v>
      </c>
      <c r="AG67" s="2">
        <v>5</v>
      </c>
      <c r="AH67" s="2">
        <v>1.49</v>
      </c>
      <c r="AI67" s="1">
        <v>200</v>
      </c>
    </row>
    <row r="68" spans="1:35" x14ac:dyDescent="0.35">
      <c r="A68" s="1">
        <v>25</v>
      </c>
      <c r="B68" s="1">
        <v>5</v>
      </c>
      <c r="C68" s="1">
        <v>3</v>
      </c>
      <c r="D68" s="1">
        <v>100</v>
      </c>
      <c r="E68" s="1" t="s">
        <v>35</v>
      </c>
      <c r="F68" s="1">
        <v>1601</v>
      </c>
      <c r="G68" s="2">
        <v>9.52</v>
      </c>
      <c r="H68" s="2">
        <v>50.71</v>
      </c>
      <c r="I68" s="2">
        <v>17.27</v>
      </c>
      <c r="J68" s="2">
        <v>5</v>
      </c>
      <c r="K68" s="2">
        <v>6.93</v>
      </c>
      <c r="L68" s="2">
        <v>6.55</v>
      </c>
      <c r="M68" s="2">
        <v>5.39</v>
      </c>
      <c r="N68" s="2">
        <v>23.74</v>
      </c>
      <c r="O68" s="2">
        <v>4.05</v>
      </c>
      <c r="P68" s="2">
        <v>16.670000000000002</v>
      </c>
      <c r="Q68" s="2">
        <v>3.94</v>
      </c>
      <c r="R68" s="2">
        <v>12.91</v>
      </c>
      <c r="S68" s="1">
        <v>24</v>
      </c>
      <c r="T68" s="2">
        <v>9.32</v>
      </c>
      <c r="U68" s="2">
        <v>34.090000000000003</v>
      </c>
      <c r="V68" s="1">
        <v>68</v>
      </c>
      <c r="W68" s="2">
        <v>20.96</v>
      </c>
      <c r="X68" s="2">
        <v>22.64</v>
      </c>
      <c r="Y68" s="1">
        <v>63</v>
      </c>
      <c r="Z68" s="2">
        <v>5.97</v>
      </c>
      <c r="AA68" s="2">
        <v>16.43</v>
      </c>
      <c r="AB68" s="2">
        <v>13.48</v>
      </c>
      <c r="AC68" s="1">
        <v>28</v>
      </c>
      <c r="AD68" s="2">
        <v>6.34</v>
      </c>
      <c r="AE68" s="2">
        <v>7.94</v>
      </c>
      <c r="AF68" s="2">
        <v>2.99</v>
      </c>
      <c r="AG68" s="2">
        <v>6</v>
      </c>
      <c r="AH68" s="2">
        <v>2.15</v>
      </c>
      <c r="AI68" s="1">
        <v>189</v>
      </c>
    </row>
    <row r="69" spans="1:35" x14ac:dyDescent="0.35">
      <c r="A69" s="1">
        <v>25</v>
      </c>
      <c r="B69" s="1">
        <v>5</v>
      </c>
      <c r="C69" s="1">
        <v>4</v>
      </c>
      <c r="D69" s="1">
        <v>100</v>
      </c>
      <c r="E69" s="1" t="s">
        <v>35</v>
      </c>
      <c r="F69" s="1">
        <v>1448</v>
      </c>
      <c r="G69" s="2">
        <v>10.31</v>
      </c>
      <c r="H69" s="2">
        <v>53.44</v>
      </c>
      <c r="I69" s="2">
        <v>13.18</v>
      </c>
      <c r="J69" s="2">
        <v>5.76</v>
      </c>
      <c r="K69" s="1">
        <v>4.74</v>
      </c>
      <c r="L69" s="2">
        <v>5.39</v>
      </c>
      <c r="M69" s="2">
        <v>5.23</v>
      </c>
      <c r="N69" s="2">
        <v>21.96</v>
      </c>
      <c r="O69" s="2">
        <v>3.71</v>
      </c>
      <c r="P69" s="2">
        <v>14.24</v>
      </c>
      <c r="Q69" s="2">
        <v>3.51</v>
      </c>
      <c r="R69" s="2">
        <v>12.5</v>
      </c>
      <c r="S69" s="1">
        <v>24</v>
      </c>
      <c r="T69" s="2">
        <v>9.8800000000000008</v>
      </c>
      <c r="U69" s="2">
        <v>32.04</v>
      </c>
      <c r="V69" s="1">
        <v>66</v>
      </c>
      <c r="W69" s="2">
        <v>18.579999999999998</v>
      </c>
      <c r="X69" s="2">
        <v>27.27</v>
      </c>
      <c r="Y69" s="1">
        <v>58</v>
      </c>
      <c r="Z69" s="2">
        <v>6.72</v>
      </c>
      <c r="AA69" s="2">
        <v>14.86</v>
      </c>
      <c r="AB69" s="2">
        <v>8.75</v>
      </c>
      <c r="AC69" s="1">
        <v>26</v>
      </c>
      <c r="AD69" s="2">
        <v>6.19</v>
      </c>
      <c r="AE69" s="2">
        <v>5.04</v>
      </c>
      <c r="AF69" s="2">
        <v>2.52</v>
      </c>
      <c r="AG69" s="2">
        <v>5</v>
      </c>
      <c r="AH69" s="2">
        <v>1.93</v>
      </c>
      <c r="AI69" s="1">
        <v>179</v>
      </c>
    </row>
    <row r="70" spans="1:35" x14ac:dyDescent="0.35">
      <c r="A70" s="1">
        <v>25</v>
      </c>
      <c r="B70" s="1">
        <v>6</v>
      </c>
      <c r="C70" s="1">
        <v>1</v>
      </c>
      <c r="D70" s="1">
        <v>20</v>
      </c>
      <c r="E70" s="1" t="s">
        <v>37</v>
      </c>
      <c r="F70" s="1">
        <v>1448</v>
      </c>
      <c r="G70" s="2">
        <v>8.24</v>
      </c>
      <c r="H70" s="2">
        <v>57.52</v>
      </c>
      <c r="I70" s="2">
        <v>10.9</v>
      </c>
      <c r="J70" s="2">
        <v>5.62</v>
      </c>
      <c r="K70" s="2">
        <v>4</v>
      </c>
      <c r="L70" s="2">
        <v>5.33</v>
      </c>
      <c r="M70" s="2">
        <v>4.66</v>
      </c>
      <c r="N70" s="2">
        <v>27.48</v>
      </c>
      <c r="O70" s="2">
        <v>3.72</v>
      </c>
      <c r="P70" s="2">
        <v>17.87</v>
      </c>
      <c r="Q70" s="2">
        <v>3.86</v>
      </c>
      <c r="R70" s="2">
        <v>11.99</v>
      </c>
      <c r="S70" s="1">
        <v>28</v>
      </c>
      <c r="T70" s="2">
        <v>10.119999999999999</v>
      </c>
      <c r="U70" s="2">
        <v>29.17</v>
      </c>
      <c r="V70" s="1">
        <v>61</v>
      </c>
      <c r="W70" s="2">
        <v>17.350000000000001</v>
      </c>
      <c r="X70" s="2">
        <v>26.64</v>
      </c>
      <c r="Y70" s="1">
        <v>60</v>
      </c>
      <c r="Z70" s="2">
        <v>6.05</v>
      </c>
      <c r="AA70" s="2">
        <v>14.57</v>
      </c>
      <c r="AB70" s="2">
        <v>8.5500000000000007</v>
      </c>
      <c r="AC70" s="1">
        <v>25</v>
      </c>
      <c r="AD70" s="2">
        <v>5.91</v>
      </c>
      <c r="AE70" s="2">
        <v>5.74</v>
      </c>
      <c r="AF70" s="2">
        <v>2.66</v>
      </c>
      <c r="AG70" s="2">
        <v>6</v>
      </c>
      <c r="AH70" s="2">
        <v>1.56</v>
      </c>
      <c r="AI70" s="1">
        <v>180</v>
      </c>
    </row>
    <row r="71" spans="1:35" x14ac:dyDescent="0.35">
      <c r="A71" s="1">
        <v>25</v>
      </c>
      <c r="B71" s="1">
        <v>6</v>
      </c>
      <c r="C71" s="1">
        <v>2</v>
      </c>
      <c r="D71" s="1">
        <v>20</v>
      </c>
      <c r="E71" s="1" t="s">
        <v>35</v>
      </c>
      <c r="F71" s="1">
        <v>1928</v>
      </c>
      <c r="G71" s="2">
        <v>9.5299999999999994</v>
      </c>
      <c r="H71" s="2">
        <v>67.31</v>
      </c>
      <c r="I71" s="2">
        <v>7.64</v>
      </c>
      <c r="J71" s="2">
        <v>4.0199999999999996</v>
      </c>
      <c r="K71" s="1">
        <v>6.26</v>
      </c>
      <c r="L71" s="2">
        <v>7.2</v>
      </c>
      <c r="M71" s="2">
        <v>6.67</v>
      </c>
      <c r="N71" s="2">
        <v>20.190000000000001</v>
      </c>
      <c r="O71" s="2">
        <v>4.0999999999999996</v>
      </c>
      <c r="P71" s="2">
        <v>18.87</v>
      </c>
      <c r="Q71" s="2">
        <v>3.43</v>
      </c>
      <c r="R71" s="2">
        <v>14.53</v>
      </c>
      <c r="S71" s="1">
        <v>27</v>
      </c>
      <c r="T71" s="2">
        <v>11.88</v>
      </c>
      <c r="U71" s="2">
        <v>43.77</v>
      </c>
      <c r="V71" s="1">
        <v>68</v>
      </c>
      <c r="W71" s="2">
        <v>25.51</v>
      </c>
      <c r="X71" s="2">
        <v>31.37</v>
      </c>
      <c r="Y71" s="1">
        <v>65</v>
      </c>
      <c r="Z71" s="2">
        <v>5.1100000000000003</v>
      </c>
      <c r="AA71" s="2">
        <v>17.21</v>
      </c>
      <c r="AB71" s="2">
        <v>6.52</v>
      </c>
      <c r="AC71" s="1">
        <v>23</v>
      </c>
      <c r="AD71" s="2">
        <v>6.85</v>
      </c>
      <c r="AE71" s="2">
        <v>4.1399999999999997</v>
      </c>
      <c r="AF71" s="2">
        <v>4.01</v>
      </c>
      <c r="AG71" s="2">
        <v>5</v>
      </c>
      <c r="AH71" s="2">
        <v>1.77</v>
      </c>
      <c r="AI71" s="1">
        <v>188</v>
      </c>
    </row>
    <row r="72" spans="1:35" x14ac:dyDescent="0.35">
      <c r="A72" s="1">
        <v>25</v>
      </c>
      <c r="B72" s="1">
        <v>6</v>
      </c>
      <c r="C72" s="1">
        <v>3</v>
      </c>
      <c r="D72" s="1">
        <v>20</v>
      </c>
      <c r="E72" s="1" t="s">
        <v>35</v>
      </c>
      <c r="F72" s="1">
        <v>1556</v>
      </c>
      <c r="G72" s="2">
        <v>8.7200000000000006</v>
      </c>
      <c r="H72" s="2">
        <v>51.13</v>
      </c>
      <c r="I72" s="2">
        <v>24.53</v>
      </c>
      <c r="J72" s="2">
        <v>4.6100000000000003</v>
      </c>
      <c r="K72" s="2">
        <v>6.4</v>
      </c>
      <c r="L72" s="2">
        <v>6.37</v>
      </c>
      <c r="M72" s="2">
        <v>5.56</v>
      </c>
      <c r="N72" s="2">
        <v>16.420000000000002</v>
      </c>
      <c r="O72" s="2">
        <v>3.91</v>
      </c>
      <c r="P72" s="2">
        <v>13.73</v>
      </c>
      <c r="Q72" s="2">
        <v>3.34</v>
      </c>
      <c r="R72" s="2">
        <v>11.69</v>
      </c>
      <c r="S72" s="1">
        <v>29</v>
      </c>
      <c r="T72" s="2">
        <v>8.41</v>
      </c>
      <c r="U72" s="2">
        <v>41.57</v>
      </c>
      <c r="V72" s="1">
        <v>74</v>
      </c>
      <c r="W72" s="2">
        <v>22.32</v>
      </c>
      <c r="X72" s="2">
        <v>32.43</v>
      </c>
      <c r="Y72" s="1">
        <v>76</v>
      </c>
      <c r="Z72" s="2">
        <v>6.04</v>
      </c>
      <c r="AA72" s="2">
        <v>19.25</v>
      </c>
      <c r="AB72" s="2">
        <v>7.75</v>
      </c>
      <c r="AC72" s="1">
        <v>31</v>
      </c>
      <c r="AD72" s="2">
        <v>7.03</v>
      </c>
      <c r="AE72" s="2">
        <v>5.69</v>
      </c>
      <c r="AF72" s="2">
        <v>2.62</v>
      </c>
      <c r="AG72" s="2">
        <v>6</v>
      </c>
      <c r="AH72" s="2">
        <v>1.67</v>
      </c>
      <c r="AI72" s="1">
        <v>216</v>
      </c>
    </row>
    <row r="73" spans="1:35" x14ac:dyDescent="0.35">
      <c r="A73" s="1">
        <v>25</v>
      </c>
      <c r="B73" s="1">
        <v>6</v>
      </c>
      <c r="C73" s="1">
        <v>4</v>
      </c>
      <c r="D73" s="1">
        <v>20</v>
      </c>
      <c r="E73" s="1" t="s">
        <v>35</v>
      </c>
      <c r="F73" s="1">
        <v>1738</v>
      </c>
      <c r="G73" s="2">
        <v>8.4499999999999993</v>
      </c>
      <c r="H73" s="2">
        <v>52.34</v>
      </c>
      <c r="I73" s="2">
        <v>26.13</v>
      </c>
      <c r="J73" s="2">
        <v>4.59</v>
      </c>
      <c r="K73" s="1">
        <v>6.86</v>
      </c>
      <c r="L73" s="2">
        <v>5.34</v>
      </c>
      <c r="M73" s="2">
        <v>5.26</v>
      </c>
      <c r="N73" s="2">
        <v>26</v>
      </c>
      <c r="O73" s="2">
        <v>2.9</v>
      </c>
      <c r="P73" s="2">
        <v>18.23</v>
      </c>
      <c r="Q73" s="2">
        <v>3.76</v>
      </c>
      <c r="R73" s="2">
        <v>10.45</v>
      </c>
      <c r="S73" s="1">
        <v>24</v>
      </c>
      <c r="T73" s="2">
        <v>7.91</v>
      </c>
      <c r="U73" s="2">
        <v>32.119999999999997</v>
      </c>
      <c r="V73" s="1">
        <v>70</v>
      </c>
      <c r="W73" s="2">
        <v>18.899999999999999</v>
      </c>
      <c r="X73" s="2">
        <v>25.63</v>
      </c>
      <c r="Y73" s="1">
        <v>65</v>
      </c>
      <c r="Z73" s="2">
        <v>6.96</v>
      </c>
      <c r="AA73" s="2">
        <v>11.06</v>
      </c>
      <c r="AB73" s="2">
        <v>11.01</v>
      </c>
      <c r="AC73" s="1">
        <v>24</v>
      </c>
      <c r="AD73" s="2">
        <v>6.67</v>
      </c>
      <c r="AE73" s="2">
        <v>6.61</v>
      </c>
      <c r="AF73" s="2">
        <v>3.67</v>
      </c>
      <c r="AG73" s="2">
        <v>6</v>
      </c>
      <c r="AH73" s="2">
        <v>1.7</v>
      </c>
      <c r="AI73" s="1">
        <v>189</v>
      </c>
    </row>
    <row r="74" spans="1:35" x14ac:dyDescent="0.35">
      <c r="A74" s="1">
        <v>25</v>
      </c>
      <c r="B74" s="1">
        <v>7</v>
      </c>
      <c r="C74" s="1">
        <v>1</v>
      </c>
      <c r="D74" s="1">
        <v>40</v>
      </c>
      <c r="E74" s="1" t="s">
        <v>35</v>
      </c>
      <c r="F74" s="1">
        <v>1670</v>
      </c>
      <c r="G74" s="2">
        <v>11.02</v>
      </c>
      <c r="H74" s="2">
        <v>59.97</v>
      </c>
      <c r="I74" s="2">
        <v>19.329999999999998</v>
      </c>
      <c r="J74" s="2">
        <v>4.87</v>
      </c>
      <c r="K74" s="1">
        <v>6.44</v>
      </c>
      <c r="L74" s="2">
        <v>8.24</v>
      </c>
      <c r="M74" s="2">
        <v>6.08</v>
      </c>
      <c r="N74" s="2">
        <v>34.880000000000003</v>
      </c>
      <c r="O74" s="2">
        <v>3.65</v>
      </c>
      <c r="P74" s="2">
        <v>18.11</v>
      </c>
      <c r="Q74" s="2">
        <v>3.8</v>
      </c>
      <c r="R74" s="2">
        <v>11.13</v>
      </c>
      <c r="S74" s="1">
        <v>27</v>
      </c>
      <c r="T74" s="2">
        <v>9.58</v>
      </c>
      <c r="U74" s="2">
        <v>34.520000000000003</v>
      </c>
      <c r="V74" s="1">
        <v>58</v>
      </c>
      <c r="W74" s="2">
        <v>18.13</v>
      </c>
      <c r="X74" s="2">
        <v>29.35</v>
      </c>
      <c r="Y74" s="1">
        <v>65</v>
      </c>
      <c r="Z74" s="2">
        <v>5.93</v>
      </c>
      <c r="AA74" s="2">
        <v>14.2</v>
      </c>
      <c r="AB74" s="2">
        <v>7.79</v>
      </c>
      <c r="AC74" s="1">
        <v>28</v>
      </c>
      <c r="AD74" s="2">
        <v>6.64</v>
      </c>
      <c r="AE74" s="2">
        <v>5.0599999999999996</v>
      </c>
      <c r="AF74" s="2">
        <v>1.89</v>
      </c>
      <c r="AG74" s="2">
        <v>4</v>
      </c>
      <c r="AH74" s="2">
        <v>1.1100000000000001</v>
      </c>
      <c r="AI74" s="1">
        <v>182</v>
      </c>
    </row>
    <row r="75" spans="1:35" x14ac:dyDescent="0.35">
      <c r="A75" s="1">
        <v>25</v>
      </c>
      <c r="B75" s="1">
        <v>7</v>
      </c>
      <c r="C75" s="1">
        <v>2</v>
      </c>
      <c r="D75" s="1">
        <v>40</v>
      </c>
      <c r="E75" s="1" t="s">
        <v>37</v>
      </c>
      <c r="F75" s="1">
        <v>1419</v>
      </c>
      <c r="G75" s="2">
        <v>8.31</v>
      </c>
      <c r="H75" s="2">
        <v>52.08</v>
      </c>
      <c r="I75" s="2">
        <v>16.72</v>
      </c>
      <c r="J75" s="2">
        <v>4.08</v>
      </c>
      <c r="K75" s="2">
        <v>6.5</v>
      </c>
      <c r="L75" s="2">
        <v>7.43</v>
      </c>
      <c r="M75" s="2">
        <v>5.85</v>
      </c>
      <c r="N75" s="2">
        <v>15.15</v>
      </c>
      <c r="O75" s="2">
        <v>4.29</v>
      </c>
      <c r="P75" s="2">
        <v>11.78</v>
      </c>
      <c r="Q75" s="2">
        <v>4.5999999999999996</v>
      </c>
      <c r="R75" s="2">
        <v>14.66</v>
      </c>
      <c r="S75" s="1">
        <v>31</v>
      </c>
      <c r="T75" s="2">
        <v>12.04</v>
      </c>
      <c r="U75" s="2">
        <v>32.76</v>
      </c>
      <c r="V75" s="1">
        <v>71</v>
      </c>
      <c r="W75" s="2">
        <v>22.25</v>
      </c>
      <c r="X75" s="2">
        <v>30.89</v>
      </c>
      <c r="Y75" s="1">
        <v>75</v>
      </c>
      <c r="Z75" s="2">
        <v>5.5</v>
      </c>
      <c r="AA75" s="2">
        <v>17.39</v>
      </c>
      <c r="AB75" s="2">
        <v>7.01</v>
      </c>
      <c r="AC75" s="1">
        <v>30</v>
      </c>
      <c r="AD75" s="2">
        <v>6.38</v>
      </c>
      <c r="AE75" s="2">
        <v>4.88</v>
      </c>
      <c r="AF75" s="2">
        <v>1.27</v>
      </c>
      <c r="AG75" s="2">
        <v>3</v>
      </c>
      <c r="AH75" s="2">
        <v>1</v>
      </c>
      <c r="AI75" s="1">
        <v>210</v>
      </c>
    </row>
    <row r="76" spans="1:35" x14ac:dyDescent="0.35">
      <c r="A76" s="1">
        <v>25</v>
      </c>
      <c r="B76" s="1">
        <v>7</v>
      </c>
      <c r="C76" s="1">
        <v>3</v>
      </c>
      <c r="D76" s="1">
        <v>40</v>
      </c>
      <c r="E76" s="1" t="s">
        <v>35</v>
      </c>
      <c r="F76" s="1">
        <v>1667</v>
      </c>
      <c r="G76" s="2">
        <v>11.66</v>
      </c>
      <c r="H76" s="2">
        <v>61.44</v>
      </c>
      <c r="I76" s="2">
        <v>9.99</v>
      </c>
      <c r="J76" s="2">
        <v>4.88</v>
      </c>
      <c r="K76" s="1">
        <v>8.0500000000000007</v>
      </c>
      <c r="L76" s="2">
        <v>6.59</v>
      </c>
      <c r="M76" s="2">
        <v>5.28</v>
      </c>
      <c r="N76" s="2">
        <v>24.06</v>
      </c>
      <c r="O76" s="2">
        <v>4.46</v>
      </c>
      <c r="P76" s="2">
        <v>17.2</v>
      </c>
      <c r="Q76" s="2">
        <v>3.1</v>
      </c>
      <c r="R76" s="2">
        <v>13.36</v>
      </c>
      <c r="S76" s="1">
        <v>27</v>
      </c>
      <c r="T76" s="2">
        <v>9.4600000000000009</v>
      </c>
      <c r="U76" s="2">
        <v>31.75</v>
      </c>
      <c r="V76" s="1">
        <v>60</v>
      </c>
      <c r="W76" s="2">
        <v>19.57</v>
      </c>
      <c r="X76" s="2">
        <v>34.36</v>
      </c>
      <c r="Y76" s="1">
        <v>68</v>
      </c>
      <c r="Z76" s="2">
        <v>7.38</v>
      </c>
      <c r="AA76" s="2">
        <v>15.93</v>
      </c>
      <c r="AB76" s="2">
        <v>8.93</v>
      </c>
      <c r="AC76" s="1">
        <v>26</v>
      </c>
      <c r="AD76" s="2">
        <v>6.46</v>
      </c>
      <c r="AE76" s="2">
        <v>4.75</v>
      </c>
      <c r="AF76" s="2">
        <v>2.2000000000000002</v>
      </c>
      <c r="AG76" s="2">
        <v>4</v>
      </c>
      <c r="AH76" s="2">
        <v>1.38</v>
      </c>
      <c r="AI76" s="1">
        <v>185</v>
      </c>
    </row>
    <row r="77" spans="1:35" x14ac:dyDescent="0.35">
      <c r="A77" s="1">
        <v>25</v>
      </c>
      <c r="B77" s="1">
        <v>7</v>
      </c>
      <c r="C77" s="1">
        <v>4</v>
      </c>
      <c r="D77" s="1">
        <v>40</v>
      </c>
      <c r="E77" s="1" t="s">
        <v>35</v>
      </c>
      <c r="F77" s="1">
        <v>1909</v>
      </c>
      <c r="G77" s="2">
        <v>11.44</v>
      </c>
      <c r="H77" s="2">
        <v>62.33</v>
      </c>
      <c r="I77" s="2">
        <v>27.3</v>
      </c>
      <c r="J77" s="2">
        <v>5.27</v>
      </c>
      <c r="K77" s="1">
        <v>5.54</v>
      </c>
      <c r="L77" s="2">
        <v>12.64</v>
      </c>
      <c r="M77" s="2">
        <v>9.17</v>
      </c>
      <c r="N77" s="2">
        <v>41.56</v>
      </c>
      <c r="O77" s="2">
        <v>3.1</v>
      </c>
      <c r="P77" s="2">
        <v>21.03</v>
      </c>
      <c r="Q77" s="2">
        <v>4.5999999999999996</v>
      </c>
      <c r="R77" s="2">
        <v>17.670000000000002</v>
      </c>
      <c r="S77" s="1">
        <v>30</v>
      </c>
      <c r="T77" s="2">
        <v>13.74</v>
      </c>
      <c r="U77" s="2">
        <v>46.91</v>
      </c>
      <c r="V77" s="1">
        <v>72</v>
      </c>
      <c r="W77" s="2">
        <v>26.43</v>
      </c>
      <c r="X77" s="2">
        <v>34.76</v>
      </c>
      <c r="Y77" s="1">
        <v>73</v>
      </c>
      <c r="Z77" s="2">
        <v>7.67</v>
      </c>
      <c r="AA77" s="2">
        <v>18.84</v>
      </c>
      <c r="AB77" s="2">
        <v>9.81</v>
      </c>
      <c r="AC77" s="1">
        <v>31</v>
      </c>
      <c r="AD77" s="2">
        <v>6.05</v>
      </c>
      <c r="AE77" s="2">
        <v>6.96</v>
      </c>
      <c r="AF77" s="2">
        <v>2.69</v>
      </c>
      <c r="AG77" s="2">
        <v>6</v>
      </c>
      <c r="AH77" s="2">
        <v>1.76</v>
      </c>
      <c r="AI77" s="1">
        <v>212</v>
      </c>
    </row>
    <row r="78" spans="1:35" x14ac:dyDescent="0.35">
      <c r="A78" s="1">
        <v>25</v>
      </c>
      <c r="B78" s="1">
        <v>8</v>
      </c>
      <c r="C78" s="1">
        <v>1</v>
      </c>
      <c r="D78" s="1">
        <v>60</v>
      </c>
      <c r="E78" s="1" t="s">
        <v>35</v>
      </c>
      <c r="F78" s="1">
        <v>1635</v>
      </c>
      <c r="G78" s="2">
        <v>10.74</v>
      </c>
      <c r="H78" s="2">
        <v>59.46</v>
      </c>
      <c r="I78" s="2">
        <v>35.89</v>
      </c>
      <c r="J78" s="2">
        <v>4.6399999999999997</v>
      </c>
      <c r="K78" s="1">
        <v>5.81</v>
      </c>
      <c r="L78" s="2">
        <v>8.0500000000000007</v>
      </c>
      <c r="M78" s="2">
        <v>7.39</v>
      </c>
      <c r="N78" s="2">
        <v>20.05</v>
      </c>
      <c r="O78" s="2">
        <v>4.3600000000000003</v>
      </c>
      <c r="P78" s="2">
        <v>16.170000000000002</v>
      </c>
      <c r="Q78" s="2">
        <v>2.44</v>
      </c>
      <c r="R78" s="2">
        <v>17.989999999999998</v>
      </c>
      <c r="S78" s="1">
        <v>30</v>
      </c>
      <c r="T78" s="2">
        <v>14.24</v>
      </c>
      <c r="U78" s="2">
        <v>55.03</v>
      </c>
      <c r="V78" s="1">
        <v>71</v>
      </c>
      <c r="W78" s="2">
        <v>26.47</v>
      </c>
      <c r="X78" s="2">
        <v>46.7</v>
      </c>
      <c r="Y78" s="1">
        <v>75</v>
      </c>
      <c r="Z78" s="2">
        <v>5.0999999999999996</v>
      </c>
      <c r="AA78" s="2">
        <v>22.39</v>
      </c>
      <c r="AB78" s="2">
        <v>11.31</v>
      </c>
      <c r="AC78" s="1">
        <v>27</v>
      </c>
      <c r="AD78" s="2">
        <v>6.76</v>
      </c>
      <c r="AE78" s="2">
        <v>6.58</v>
      </c>
      <c r="AF78" s="2">
        <v>2.85</v>
      </c>
      <c r="AG78" s="2">
        <v>4</v>
      </c>
      <c r="AH78" s="2">
        <v>1.86</v>
      </c>
      <c r="AI78" s="1">
        <v>207</v>
      </c>
    </row>
    <row r="79" spans="1:35" x14ac:dyDescent="0.35">
      <c r="A79" s="1">
        <v>25</v>
      </c>
      <c r="B79" s="1">
        <v>8</v>
      </c>
      <c r="C79" s="1">
        <v>2</v>
      </c>
      <c r="D79" s="1">
        <v>60</v>
      </c>
      <c r="E79" s="1" t="s">
        <v>35</v>
      </c>
      <c r="F79" s="1">
        <v>1773</v>
      </c>
      <c r="G79" s="2">
        <v>11.09</v>
      </c>
      <c r="H79" s="2">
        <v>60.88</v>
      </c>
      <c r="I79" s="2">
        <v>13.13</v>
      </c>
      <c r="J79" s="2">
        <v>4.83</v>
      </c>
      <c r="K79" s="1">
        <v>6.54</v>
      </c>
      <c r="L79" s="2">
        <v>7.26</v>
      </c>
      <c r="M79" s="2">
        <v>6.56</v>
      </c>
      <c r="N79" s="2">
        <v>27.3</v>
      </c>
      <c r="O79" s="2">
        <v>4.07</v>
      </c>
      <c r="P79" s="2">
        <v>19.87</v>
      </c>
      <c r="Q79" s="2">
        <v>4.72</v>
      </c>
      <c r="R79" s="2">
        <v>17.149999999999999</v>
      </c>
      <c r="S79" s="1">
        <v>35</v>
      </c>
      <c r="T79" s="2">
        <v>13.78</v>
      </c>
      <c r="U79" s="2">
        <v>54.14</v>
      </c>
      <c r="V79" s="1">
        <v>86</v>
      </c>
      <c r="W79" s="2">
        <v>26.83</v>
      </c>
      <c r="X79" s="2">
        <v>39.6</v>
      </c>
      <c r="Y79" s="1">
        <v>84</v>
      </c>
      <c r="Z79" s="2">
        <v>5.32</v>
      </c>
      <c r="AA79" s="2">
        <v>19.02</v>
      </c>
      <c r="AB79" s="2">
        <v>6.83</v>
      </c>
      <c r="AC79" s="1">
        <v>25</v>
      </c>
      <c r="AD79" s="2">
        <v>6.54</v>
      </c>
      <c r="AE79" s="2">
        <v>5.46</v>
      </c>
      <c r="AF79" s="2">
        <v>2.81</v>
      </c>
      <c r="AG79" s="2">
        <v>6</v>
      </c>
      <c r="AH79" s="2">
        <v>1.68</v>
      </c>
      <c r="AI79" s="1">
        <v>236</v>
      </c>
    </row>
    <row r="80" spans="1:35" x14ac:dyDescent="0.35">
      <c r="A80" s="1">
        <v>25</v>
      </c>
      <c r="B80" s="1">
        <v>8</v>
      </c>
      <c r="C80" s="1">
        <v>3</v>
      </c>
      <c r="D80" s="1">
        <v>60</v>
      </c>
      <c r="E80" s="1" t="s">
        <v>35</v>
      </c>
      <c r="F80" s="1">
        <v>1611</v>
      </c>
      <c r="G80" s="2">
        <v>8.26</v>
      </c>
      <c r="H80" s="2">
        <v>53.84</v>
      </c>
      <c r="I80" s="2">
        <v>21.55</v>
      </c>
      <c r="J80" s="2">
        <v>4.4800000000000004</v>
      </c>
      <c r="K80" s="1">
        <v>7.22</v>
      </c>
      <c r="L80" s="2">
        <v>7.4</v>
      </c>
      <c r="M80" s="2">
        <v>6.71</v>
      </c>
      <c r="N80" s="2">
        <v>28.3</v>
      </c>
      <c r="O80" s="2">
        <v>4.38</v>
      </c>
      <c r="P80" s="2">
        <v>19.190000000000001</v>
      </c>
      <c r="Q80" s="2">
        <v>3.59</v>
      </c>
      <c r="R80" s="2">
        <v>13.14</v>
      </c>
      <c r="S80" s="1">
        <v>25</v>
      </c>
      <c r="T80" s="2">
        <v>10.96</v>
      </c>
      <c r="U80" s="2">
        <v>34.56</v>
      </c>
      <c r="V80" s="1">
        <v>68</v>
      </c>
      <c r="W80" s="2">
        <v>21.39</v>
      </c>
      <c r="X80" s="2">
        <v>31.03</v>
      </c>
      <c r="Y80" s="1">
        <v>69</v>
      </c>
      <c r="Z80" s="2">
        <v>5.51</v>
      </c>
      <c r="AA80" s="2">
        <v>16.989999999999998</v>
      </c>
      <c r="AB80" s="2">
        <v>10.029999999999999</v>
      </c>
      <c r="AC80" s="1">
        <v>28</v>
      </c>
      <c r="AD80" s="2">
        <v>6.82</v>
      </c>
      <c r="AE80" s="2">
        <v>5.59</v>
      </c>
      <c r="AF80" s="2">
        <v>1.83</v>
      </c>
      <c r="AG80" s="2">
        <v>3</v>
      </c>
      <c r="AH80" s="2">
        <v>1.62</v>
      </c>
      <c r="AI80" s="1">
        <v>193</v>
      </c>
    </row>
    <row r="81" spans="1:35" x14ac:dyDescent="0.35">
      <c r="A81" s="1">
        <v>25</v>
      </c>
      <c r="B81" s="1">
        <v>8</v>
      </c>
      <c r="C81" s="1">
        <v>4</v>
      </c>
      <c r="D81" s="1">
        <v>60</v>
      </c>
      <c r="E81" s="1" t="s">
        <v>35</v>
      </c>
      <c r="F81" s="1">
        <v>1656</v>
      </c>
      <c r="G81" s="2">
        <v>10.34</v>
      </c>
      <c r="H81" s="2">
        <v>58.74</v>
      </c>
      <c r="I81" s="2">
        <v>24.36</v>
      </c>
      <c r="J81" s="2">
        <v>4.95</v>
      </c>
      <c r="K81" s="2">
        <v>4.7</v>
      </c>
      <c r="L81" s="2">
        <v>7</v>
      </c>
      <c r="M81" s="2">
        <v>6.82</v>
      </c>
      <c r="N81" s="2">
        <v>48.21</v>
      </c>
      <c r="O81" s="2">
        <v>2.63</v>
      </c>
      <c r="P81" s="2">
        <v>23.89</v>
      </c>
      <c r="Q81" s="2">
        <v>4</v>
      </c>
      <c r="R81" s="2">
        <v>16.850000000000001</v>
      </c>
      <c r="S81" s="1">
        <v>35</v>
      </c>
      <c r="T81" s="2">
        <v>14.23</v>
      </c>
      <c r="U81" s="2">
        <v>44.8</v>
      </c>
      <c r="V81" s="1">
        <v>86</v>
      </c>
      <c r="W81" s="2">
        <v>27.8</v>
      </c>
      <c r="X81" s="2">
        <v>35.200000000000003</v>
      </c>
      <c r="Y81" s="1">
        <v>81</v>
      </c>
      <c r="Z81" s="2">
        <v>5.0599999999999996</v>
      </c>
      <c r="AA81" s="2">
        <v>21.94</v>
      </c>
      <c r="AB81" s="2">
        <v>9.09</v>
      </c>
      <c r="AC81" s="1">
        <v>29</v>
      </c>
      <c r="AD81" s="2">
        <v>6.75</v>
      </c>
      <c r="AE81" s="2">
        <v>6.51</v>
      </c>
      <c r="AF81" s="2">
        <v>2.4</v>
      </c>
      <c r="AG81" s="2">
        <v>6</v>
      </c>
      <c r="AH81" s="2">
        <v>1.7</v>
      </c>
      <c r="AI81" s="1">
        <v>237</v>
      </c>
    </row>
    <row r="82" spans="1:35" x14ac:dyDescent="0.35">
      <c r="A82" s="1">
        <v>25</v>
      </c>
      <c r="B82" s="1">
        <v>9</v>
      </c>
      <c r="C82" s="1">
        <v>1</v>
      </c>
      <c r="D82" s="1">
        <v>20</v>
      </c>
      <c r="E82" s="1" t="s">
        <v>35</v>
      </c>
      <c r="F82" s="1">
        <v>1775</v>
      </c>
      <c r="G82" s="2">
        <v>11.99</v>
      </c>
      <c r="H82" s="2">
        <v>75.540000000000006</v>
      </c>
      <c r="I82" s="2">
        <v>11.19</v>
      </c>
      <c r="J82" s="2">
        <v>4.99</v>
      </c>
      <c r="K82" s="1">
        <v>5.43</v>
      </c>
      <c r="L82" s="2">
        <v>8.8000000000000007</v>
      </c>
      <c r="M82" s="2">
        <v>7.92</v>
      </c>
      <c r="N82" s="2">
        <v>19.37</v>
      </c>
      <c r="O82" s="2">
        <v>3.79</v>
      </c>
      <c r="P82" s="2">
        <v>16.670000000000002</v>
      </c>
      <c r="Q82" s="2">
        <v>5.09</v>
      </c>
      <c r="R82" s="2">
        <v>17.329999999999998</v>
      </c>
      <c r="S82" s="1">
        <v>30</v>
      </c>
      <c r="T82" s="2">
        <v>13.76</v>
      </c>
      <c r="U82" s="2">
        <v>50.66</v>
      </c>
      <c r="V82" s="1">
        <v>72</v>
      </c>
      <c r="W82" s="2">
        <v>29.15</v>
      </c>
      <c r="X82" s="2">
        <v>39.299999999999997</v>
      </c>
      <c r="Y82" s="1">
        <v>71</v>
      </c>
      <c r="Z82" s="2">
        <v>5.36</v>
      </c>
      <c r="AA82" s="2">
        <v>23.76</v>
      </c>
      <c r="AB82" s="2">
        <v>11.25</v>
      </c>
      <c r="AC82" s="1">
        <v>27</v>
      </c>
      <c r="AD82" s="2">
        <v>6.21</v>
      </c>
      <c r="AE82" s="2">
        <v>5.51</v>
      </c>
      <c r="AF82" s="2">
        <v>2.5299999999999998</v>
      </c>
      <c r="AG82" s="2">
        <v>3</v>
      </c>
      <c r="AH82" s="2">
        <v>1.1599999999999999</v>
      </c>
      <c r="AI82" s="1">
        <v>203</v>
      </c>
    </row>
    <row r="83" spans="1:35" x14ac:dyDescent="0.35">
      <c r="A83" s="1">
        <v>25</v>
      </c>
      <c r="B83" s="1">
        <v>9</v>
      </c>
      <c r="C83" s="1">
        <v>2</v>
      </c>
      <c r="D83" s="1">
        <v>20</v>
      </c>
      <c r="E83" s="1" t="s">
        <v>35</v>
      </c>
      <c r="F83" s="1">
        <v>1831</v>
      </c>
      <c r="G83" s="2">
        <v>10.54</v>
      </c>
      <c r="H83" s="2">
        <v>67.94</v>
      </c>
      <c r="I83" s="2">
        <v>7.01</v>
      </c>
      <c r="J83" s="4">
        <v>5.41</v>
      </c>
      <c r="K83" s="2">
        <v>4.7</v>
      </c>
      <c r="L83" s="2">
        <v>6.89</v>
      </c>
      <c r="M83" s="2">
        <v>6.37</v>
      </c>
      <c r="N83" s="2">
        <v>18.760000000000002</v>
      </c>
      <c r="O83" s="2">
        <v>4.4800000000000004</v>
      </c>
      <c r="P83" s="2">
        <v>16.61</v>
      </c>
      <c r="Q83" s="2">
        <v>4.8600000000000003</v>
      </c>
      <c r="R83" s="2">
        <v>15.56</v>
      </c>
      <c r="S83" s="1">
        <v>31</v>
      </c>
      <c r="T83" s="2">
        <v>12.54</v>
      </c>
      <c r="U83" s="2">
        <v>45.3</v>
      </c>
      <c r="V83" s="1">
        <v>67</v>
      </c>
      <c r="W83" s="2">
        <v>33.22</v>
      </c>
      <c r="X83" s="2">
        <v>26.96</v>
      </c>
      <c r="Y83" s="1">
        <v>67</v>
      </c>
      <c r="Z83" s="2">
        <v>6.99</v>
      </c>
      <c r="AA83" s="2">
        <v>19.77</v>
      </c>
      <c r="AB83" s="2">
        <v>6.87</v>
      </c>
      <c r="AC83" s="1">
        <v>24</v>
      </c>
      <c r="AD83" s="2">
        <v>6.43</v>
      </c>
      <c r="AE83" s="2">
        <v>4.97</v>
      </c>
      <c r="AF83" s="2">
        <v>2.2599999999999998</v>
      </c>
      <c r="AG83" s="2">
        <v>4</v>
      </c>
      <c r="AH83" s="2">
        <v>1.54</v>
      </c>
      <c r="AI83" s="1">
        <v>193</v>
      </c>
    </row>
    <row r="84" spans="1:35" x14ac:dyDescent="0.35">
      <c r="A84" s="1">
        <v>25</v>
      </c>
      <c r="B84" s="1">
        <v>9</v>
      </c>
      <c r="C84" s="1">
        <v>3</v>
      </c>
      <c r="D84" s="1">
        <v>20</v>
      </c>
      <c r="E84" s="1" t="s">
        <v>35</v>
      </c>
      <c r="F84" s="1">
        <v>1683</v>
      </c>
      <c r="G84" s="2">
        <v>9.5500000000000007</v>
      </c>
      <c r="H84" s="2">
        <v>55.89</v>
      </c>
      <c r="I84" s="2">
        <v>8.1199999999999992</v>
      </c>
      <c r="J84" s="1">
        <v>4.51</v>
      </c>
      <c r="K84" s="1">
        <v>6.13</v>
      </c>
      <c r="L84" s="2">
        <v>12.67</v>
      </c>
      <c r="M84" s="2">
        <v>8.56</v>
      </c>
      <c r="N84" s="2">
        <v>48.13</v>
      </c>
      <c r="O84" s="2">
        <v>3.25</v>
      </c>
      <c r="P84" s="2">
        <v>19.47</v>
      </c>
      <c r="Q84" s="2">
        <v>4.9400000000000004</v>
      </c>
      <c r="R84" s="2">
        <v>12.99</v>
      </c>
      <c r="S84" s="1">
        <v>30</v>
      </c>
      <c r="T84" s="2">
        <v>9.77</v>
      </c>
      <c r="U84" s="2">
        <v>36.729999999999997</v>
      </c>
      <c r="V84" s="1">
        <v>69</v>
      </c>
      <c r="W84" s="2">
        <v>31.11</v>
      </c>
      <c r="X84" s="2">
        <v>23.32</v>
      </c>
      <c r="Y84" s="1">
        <v>72</v>
      </c>
      <c r="Z84" s="2">
        <v>6.88</v>
      </c>
      <c r="AA84" s="2">
        <v>18.899999999999999</v>
      </c>
      <c r="AB84" s="2">
        <v>12.94</v>
      </c>
      <c r="AC84" s="1">
        <v>35</v>
      </c>
      <c r="AD84" s="2">
        <v>6.5</v>
      </c>
      <c r="AE84" s="2">
        <v>7.19</v>
      </c>
      <c r="AF84" s="2">
        <v>2.44</v>
      </c>
      <c r="AG84" s="2">
        <v>5</v>
      </c>
      <c r="AH84" s="2">
        <v>1.5</v>
      </c>
      <c r="AI84" s="1">
        <v>211</v>
      </c>
    </row>
    <row r="85" spans="1:35" x14ac:dyDescent="0.35">
      <c r="A85" s="1">
        <v>25</v>
      </c>
      <c r="B85" s="1">
        <v>9</v>
      </c>
      <c r="C85" s="1">
        <v>4</v>
      </c>
      <c r="D85" s="1">
        <v>20</v>
      </c>
      <c r="E85" s="1" t="s">
        <v>35</v>
      </c>
      <c r="F85" s="1">
        <v>1452</v>
      </c>
      <c r="G85" s="2">
        <v>7.41</v>
      </c>
      <c r="H85" s="2">
        <v>56.46</v>
      </c>
      <c r="I85" s="2">
        <v>18.36</v>
      </c>
      <c r="J85" s="1">
        <v>5.95</v>
      </c>
      <c r="K85" s="1">
        <v>5.14</v>
      </c>
      <c r="L85" s="2">
        <v>5.17</v>
      </c>
      <c r="M85" s="2">
        <v>4.6100000000000003</v>
      </c>
      <c r="N85" s="2">
        <v>22.04</v>
      </c>
      <c r="O85" s="2">
        <v>4.16</v>
      </c>
      <c r="P85" s="2">
        <v>15.68</v>
      </c>
      <c r="Q85" s="2">
        <v>3.8</v>
      </c>
      <c r="R85" s="2">
        <v>14.08</v>
      </c>
      <c r="S85" s="1">
        <v>25</v>
      </c>
      <c r="T85" s="2">
        <v>10.82</v>
      </c>
      <c r="U85" s="2">
        <v>28.38</v>
      </c>
      <c r="V85" s="1">
        <v>52</v>
      </c>
      <c r="W85" s="2">
        <v>16.78</v>
      </c>
      <c r="X85" s="2">
        <v>26.03</v>
      </c>
      <c r="Y85" s="1">
        <v>54</v>
      </c>
      <c r="Z85" s="2">
        <v>4.63</v>
      </c>
      <c r="AA85" s="2">
        <v>13.31</v>
      </c>
      <c r="AB85" s="2">
        <v>6.54</v>
      </c>
      <c r="AC85" s="1">
        <v>24</v>
      </c>
      <c r="AD85" s="2">
        <v>6.38</v>
      </c>
      <c r="AE85" s="2">
        <v>3.75</v>
      </c>
      <c r="AF85" s="2">
        <v>2.86</v>
      </c>
      <c r="AG85" s="2">
        <v>5</v>
      </c>
      <c r="AH85" s="2">
        <v>1.36</v>
      </c>
      <c r="AI85" s="1">
        <v>160</v>
      </c>
    </row>
    <row r="86" spans="1:35" x14ac:dyDescent="0.35">
      <c r="A86" s="1">
        <v>25</v>
      </c>
      <c r="B86" s="1">
        <v>10</v>
      </c>
      <c r="C86" s="1">
        <v>1</v>
      </c>
      <c r="D86" s="1">
        <v>0</v>
      </c>
      <c r="E86" s="1" t="s">
        <v>35</v>
      </c>
      <c r="F86" s="1">
        <v>1782</v>
      </c>
      <c r="G86" s="2">
        <v>12.81</v>
      </c>
      <c r="H86" s="2">
        <v>57.42</v>
      </c>
      <c r="I86" s="2">
        <v>15.95</v>
      </c>
      <c r="J86" s="1">
        <v>5.28</v>
      </c>
      <c r="K86" s="2">
        <v>7.5</v>
      </c>
      <c r="L86" s="2">
        <v>6.98</v>
      </c>
      <c r="M86" s="2">
        <v>6.4</v>
      </c>
      <c r="N86" s="2">
        <v>37.340000000000003</v>
      </c>
      <c r="O86" s="2">
        <v>3.72</v>
      </c>
      <c r="P86" s="1">
        <v>19.54</v>
      </c>
      <c r="Q86" s="2">
        <v>4.12</v>
      </c>
      <c r="R86" s="2">
        <v>16.809999999999999</v>
      </c>
      <c r="S86" s="1">
        <v>30</v>
      </c>
      <c r="T86" s="2">
        <v>12.44</v>
      </c>
      <c r="U86" s="2">
        <v>37.74</v>
      </c>
      <c r="V86" s="1">
        <v>68</v>
      </c>
      <c r="W86" s="2">
        <v>23.29</v>
      </c>
      <c r="X86" s="2">
        <v>28.39</v>
      </c>
      <c r="Y86" s="1">
        <v>70</v>
      </c>
      <c r="Z86" s="2">
        <v>7.44</v>
      </c>
      <c r="AA86" s="2">
        <v>15.26</v>
      </c>
      <c r="AB86" s="2">
        <v>10.18</v>
      </c>
      <c r="AC86" s="1">
        <v>26</v>
      </c>
      <c r="AD86" s="2">
        <v>6.33</v>
      </c>
      <c r="AE86" s="2">
        <v>5.77</v>
      </c>
      <c r="AF86" s="2">
        <v>1.91</v>
      </c>
      <c r="AG86" s="2">
        <v>4</v>
      </c>
      <c r="AH86" s="2">
        <v>1.3</v>
      </c>
      <c r="AI86" s="1">
        <v>198</v>
      </c>
    </row>
    <row r="87" spans="1:35" x14ac:dyDescent="0.35">
      <c r="A87" s="1">
        <v>25</v>
      </c>
      <c r="B87" s="1">
        <v>10</v>
      </c>
      <c r="C87" s="1">
        <v>2</v>
      </c>
      <c r="D87" s="1">
        <v>0</v>
      </c>
      <c r="E87" s="1" t="s">
        <v>37</v>
      </c>
      <c r="F87" s="1">
        <v>1617</v>
      </c>
      <c r="G87" s="2">
        <v>8.0299999999999994</v>
      </c>
      <c r="H87" s="2">
        <v>54.63</v>
      </c>
      <c r="I87" s="2">
        <v>28.02</v>
      </c>
      <c r="J87" s="1">
        <v>5.19</v>
      </c>
      <c r="K87" s="1">
        <v>6.47</v>
      </c>
      <c r="L87" s="2">
        <v>6.01</v>
      </c>
      <c r="M87" s="2">
        <v>5.83</v>
      </c>
      <c r="N87" s="2">
        <v>25.93</v>
      </c>
      <c r="O87" s="1">
        <v>3.59</v>
      </c>
      <c r="P87" s="1">
        <v>16.54</v>
      </c>
      <c r="Q87" s="2">
        <v>4.1500000000000004</v>
      </c>
      <c r="R87" s="2">
        <v>13.13</v>
      </c>
      <c r="S87" s="1">
        <v>26</v>
      </c>
      <c r="T87" s="2">
        <v>9.93</v>
      </c>
      <c r="U87" s="2">
        <v>34.229999999999997</v>
      </c>
      <c r="V87" s="1">
        <v>61</v>
      </c>
      <c r="W87" s="2">
        <v>18.52</v>
      </c>
      <c r="X87" s="2">
        <v>23.56</v>
      </c>
      <c r="Y87" s="1">
        <v>61</v>
      </c>
      <c r="Z87" s="2">
        <v>6.93</v>
      </c>
      <c r="AA87" s="2">
        <v>12.11</v>
      </c>
      <c r="AB87" s="2">
        <v>11.62</v>
      </c>
      <c r="AC87" s="1">
        <v>31</v>
      </c>
      <c r="AD87" s="2">
        <v>6.7</v>
      </c>
      <c r="AE87" s="2">
        <v>5.18</v>
      </c>
      <c r="AF87" s="2">
        <v>1.67</v>
      </c>
      <c r="AG87" s="2">
        <v>5</v>
      </c>
      <c r="AH87" s="2">
        <v>1.52</v>
      </c>
      <c r="AI87" s="1">
        <v>184</v>
      </c>
    </row>
    <row r="88" spans="1:35" x14ac:dyDescent="0.35">
      <c r="A88" s="1">
        <v>25</v>
      </c>
      <c r="B88" s="1">
        <v>10</v>
      </c>
      <c r="C88" s="1">
        <v>3</v>
      </c>
      <c r="D88" s="1">
        <v>0</v>
      </c>
      <c r="E88" s="1" t="s">
        <v>35</v>
      </c>
      <c r="F88" s="1">
        <v>1593</v>
      </c>
      <c r="G88" s="2">
        <v>9.06</v>
      </c>
      <c r="H88" s="2">
        <v>52</v>
      </c>
      <c r="I88" s="2">
        <v>9.2200000000000006</v>
      </c>
      <c r="J88" s="1">
        <v>4.72</v>
      </c>
      <c r="K88" s="1">
        <v>6.24</v>
      </c>
      <c r="L88" s="2">
        <v>7.04</v>
      </c>
      <c r="M88" s="2">
        <v>6.34</v>
      </c>
      <c r="N88" s="2">
        <v>30.27</v>
      </c>
      <c r="O88" s="1">
        <v>3.23</v>
      </c>
      <c r="P88" s="1">
        <v>16.16</v>
      </c>
      <c r="Q88" s="2">
        <v>2.48</v>
      </c>
      <c r="R88" s="2">
        <v>12.44</v>
      </c>
      <c r="S88" s="1">
        <v>26</v>
      </c>
      <c r="T88" s="2">
        <v>8.77</v>
      </c>
      <c r="U88" s="2">
        <v>34.85</v>
      </c>
      <c r="V88" s="1">
        <v>62</v>
      </c>
      <c r="W88" s="2">
        <v>20.23</v>
      </c>
      <c r="X88" s="2">
        <v>29.86</v>
      </c>
      <c r="Y88" s="1">
        <v>66</v>
      </c>
      <c r="Z88" s="2">
        <v>5.69</v>
      </c>
      <c r="AA88" s="2">
        <v>14.99</v>
      </c>
      <c r="AB88" s="2">
        <v>12.72</v>
      </c>
      <c r="AC88" s="1">
        <v>27</v>
      </c>
      <c r="AD88" s="2">
        <v>6.78</v>
      </c>
      <c r="AE88" s="2">
        <v>6.5</v>
      </c>
      <c r="AF88" s="2">
        <v>3.07</v>
      </c>
      <c r="AG88" s="2">
        <v>5</v>
      </c>
      <c r="AH88" s="2">
        <v>1.64</v>
      </c>
      <c r="AI88" s="1">
        <v>186</v>
      </c>
    </row>
    <row r="89" spans="1:35" x14ac:dyDescent="0.35">
      <c r="A89" s="1">
        <v>25</v>
      </c>
      <c r="B89" s="1">
        <v>10</v>
      </c>
      <c r="C89" s="1">
        <v>4</v>
      </c>
      <c r="D89" s="1">
        <v>0</v>
      </c>
      <c r="E89" s="1" t="s">
        <v>35</v>
      </c>
      <c r="F89" s="1">
        <v>1720</v>
      </c>
      <c r="G89" s="2">
        <v>8.67</v>
      </c>
      <c r="H89" s="2">
        <v>60.5</v>
      </c>
      <c r="I89" s="2">
        <v>14.83</v>
      </c>
      <c r="J89" s="1">
        <v>4.9400000000000004</v>
      </c>
      <c r="K89" s="1">
        <v>7.12</v>
      </c>
      <c r="L89" s="2">
        <v>8.94</v>
      </c>
      <c r="M89" s="2">
        <v>7.79</v>
      </c>
      <c r="N89" s="2">
        <v>25.51</v>
      </c>
      <c r="O89" s="2">
        <v>3.4</v>
      </c>
      <c r="P89" s="1">
        <v>15.54</v>
      </c>
      <c r="Q89" s="2">
        <v>4.0599999999999996</v>
      </c>
      <c r="R89" s="2">
        <v>16.59</v>
      </c>
      <c r="S89" s="1">
        <v>32</v>
      </c>
      <c r="T89" s="2">
        <v>10.76</v>
      </c>
      <c r="U89" s="2">
        <v>36.14</v>
      </c>
      <c r="V89" s="1">
        <v>64</v>
      </c>
      <c r="W89" s="2">
        <v>24.89</v>
      </c>
      <c r="X89" s="2">
        <v>34.340000000000003</v>
      </c>
      <c r="Y89" s="1">
        <v>62</v>
      </c>
      <c r="Z89" s="2">
        <v>5.54</v>
      </c>
      <c r="AA89" s="2">
        <v>20.6</v>
      </c>
      <c r="AB89" s="2">
        <v>12.2</v>
      </c>
      <c r="AC89" s="1">
        <v>24</v>
      </c>
      <c r="AD89" s="2">
        <v>5.77</v>
      </c>
      <c r="AE89" s="2">
        <v>5.21</v>
      </c>
      <c r="AF89" s="2">
        <v>2.4700000000000002</v>
      </c>
      <c r="AG89" s="2">
        <v>4</v>
      </c>
      <c r="AH89" s="2">
        <v>1.73</v>
      </c>
      <c r="AI89" s="1">
        <v>186</v>
      </c>
    </row>
    <row r="90" spans="1:35" x14ac:dyDescent="0.35">
      <c r="A90" s="1">
        <v>25</v>
      </c>
      <c r="B90" s="1">
        <v>11</v>
      </c>
      <c r="C90" s="1">
        <v>1</v>
      </c>
      <c r="D90" s="1">
        <v>100</v>
      </c>
      <c r="E90" s="1" t="s">
        <v>35</v>
      </c>
      <c r="F90" s="1">
        <v>1718</v>
      </c>
      <c r="G90" s="2">
        <v>10.59</v>
      </c>
      <c r="H90" s="2">
        <v>52.27</v>
      </c>
      <c r="I90" s="2">
        <v>9.52</v>
      </c>
      <c r="J90" s="2">
        <v>4.4000000000000004</v>
      </c>
      <c r="K90" s="1">
        <v>8.49</v>
      </c>
      <c r="L90" s="2">
        <v>8.48</v>
      </c>
      <c r="M90" s="2">
        <v>7.11</v>
      </c>
      <c r="N90" s="2">
        <v>21.26</v>
      </c>
      <c r="O90" s="1">
        <v>4.54</v>
      </c>
      <c r="P90" s="2">
        <v>16.489999999999998</v>
      </c>
      <c r="Q90" s="2">
        <v>3.76</v>
      </c>
      <c r="R90" s="2">
        <v>13.97</v>
      </c>
      <c r="S90" s="1">
        <v>30</v>
      </c>
      <c r="T90" s="2">
        <v>9.43</v>
      </c>
      <c r="U90" s="2">
        <v>56.76</v>
      </c>
      <c r="V90" s="1">
        <v>74</v>
      </c>
      <c r="W90" s="2">
        <v>26.55</v>
      </c>
      <c r="X90" s="2">
        <v>43.64</v>
      </c>
      <c r="Y90" s="1">
        <v>79</v>
      </c>
      <c r="Z90" s="2">
        <v>5.58</v>
      </c>
      <c r="AA90" s="2">
        <v>19.03</v>
      </c>
      <c r="AB90" s="2">
        <v>8.49</v>
      </c>
      <c r="AC90" s="1">
        <v>25</v>
      </c>
      <c r="AD90" s="2">
        <v>6.69</v>
      </c>
      <c r="AE90" s="2">
        <v>5.47</v>
      </c>
      <c r="AF90" s="2">
        <v>3.5</v>
      </c>
      <c r="AG90" s="2">
        <v>5</v>
      </c>
      <c r="AH90" s="2">
        <v>2.06</v>
      </c>
      <c r="AI90" s="1">
        <v>213</v>
      </c>
    </row>
    <row r="91" spans="1:35" x14ac:dyDescent="0.35">
      <c r="A91" s="1">
        <v>25</v>
      </c>
      <c r="B91" s="1">
        <v>11</v>
      </c>
      <c r="C91" s="1">
        <v>2</v>
      </c>
      <c r="D91" s="1">
        <v>100</v>
      </c>
      <c r="E91" s="1" t="s">
        <v>35</v>
      </c>
      <c r="F91" s="1">
        <v>1475</v>
      </c>
      <c r="G91" s="2">
        <v>9.24</v>
      </c>
      <c r="H91" s="2">
        <v>53.33</v>
      </c>
      <c r="I91" s="2">
        <v>17.71</v>
      </c>
      <c r="J91" s="1">
        <v>4.3499999999999996</v>
      </c>
      <c r="K91" s="1">
        <v>6.13</v>
      </c>
      <c r="L91" s="2">
        <v>8.23</v>
      </c>
      <c r="M91" s="2">
        <v>6.63</v>
      </c>
      <c r="N91" s="2">
        <v>22.34</v>
      </c>
      <c r="O91" s="1">
        <v>4.34</v>
      </c>
      <c r="P91" s="1">
        <v>15.95</v>
      </c>
      <c r="Q91" s="2">
        <v>4.05</v>
      </c>
      <c r="R91" s="2">
        <v>12.72</v>
      </c>
      <c r="S91" s="1">
        <v>24</v>
      </c>
      <c r="T91" s="2">
        <v>9.69</v>
      </c>
      <c r="U91" s="2">
        <v>40.700000000000003</v>
      </c>
      <c r="V91" s="1">
        <v>57</v>
      </c>
      <c r="W91" s="2">
        <v>20.82</v>
      </c>
      <c r="X91" s="2">
        <v>32.82</v>
      </c>
      <c r="Y91" s="1">
        <v>56</v>
      </c>
      <c r="Z91" s="2">
        <v>5.71</v>
      </c>
      <c r="AA91" s="2">
        <v>15.11</v>
      </c>
      <c r="AB91" s="2">
        <v>9.16</v>
      </c>
      <c r="AC91" s="1">
        <v>26</v>
      </c>
      <c r="AD91" s="2">
        <v>6.3209999999999997</v>
      </c>
      <c r="AE91" s="2">
        <v>5.69</v>
      </c>
      <c r="AF91" s="2">
        <v>2.65</v>
      </c>
      <c r="AG91" s="2">
        <v>4</v>
      </c>
      <c r="AH91" s="2">
        <v>1.41</v>
      </c>
      <c r="AI91" s="1">
        <v>167</v>
      </c>
    </row>
    <row r="92" spans="1:35" x14ac:dyDescent="0.35">
      <c r="A92" s="1">
        <v>25</v>
      </c>
      <c r="B92" s="1">
        <v>11</v>
      </c>
      <c r="C92" s="1">
        <v>3</v>
      </c>
      <c r="D92" s="1">
        <v>100</v>
      </c>
      <c r="E92" s="1" t="s">
        <v>35</v>
      </c>
      <c r="F92" s="1">
        <v>1710</v>
      </c>
      <c r="G92" s="2">
        <v>8.9</v>
      </c>
      <c r="H92" s="2">
        <v>56.16</v>
      </c>
      <c r="I92" s="2">
        <v>40.4</v>
      </c>
      <c r="J92" s="1">
        <v>5.16</v>
      </c>
      <c r="K92" s="2">
        <v>6.96</v>
      </c>
      <c r="L92" s="2">
        <v>5.96</v>
      </c>
      <c r="M92" s="2">
        <v>5.7</v>
      </c>
      <c r="N92" s="2">
        <v>31.15</v>
      </c>
      <c r="O92" s="1">
        <v>3.98</v>
      </c>
      <c r="P92" s="1">
        <v>16.28</v>
      </c>
      <c r="Q92" s="2">
        <v>4.59</v>
      </c>
      <c r="R92" s="2">
        <v>12.82</v>
      </c>
      <c r="S92" s="1">
        <v>26</v>
      </c>
      <c r="T92" s="2">
        <v>8.74</v>
      </c>
      <c r="U92" s="2">
        <v>40.9</v>
      </c>
      <c r="V92" s="1">
        <v>65</v>
      </c>
      <c r="W92" s="2">
        <v>22.54</v>
      </c>
      <c r="X92" s="2">
        <v>25.5</v>
      </c>
      <c r="Y92" s="1">
        <v>63</v>
      </c>
      <c r="Z92" s="2">
        <v>6.69</v>
      </c>
      <c r="AA92" s="2">
        <v>16.02</v>
      </c>
      <c r="AB92" s="2">
        <v>12.09</v>
      </c>
      <c r="AC92" s="1">
        <v>27</v>
      </c>
      <c r="AD92" s="2">
        <v>6.33</v>
      </c>
      <c r="AE92" s="2">
        <v>6</v>
      </c>
      <c r="AF92" s="2">
        <v>1.89</v>
      </c>
      <c r="AG92" s="2">
        <v>4</v>
      </c>
      <c r="AH92" s="2">
        <v>1.31</v>
      </c>
      <c r="AI92" s="1">
        <v>185</v>
      </c>
    </row>
    <row r="93" spans="1:35" x14ac:dyDescent="0.35">
      <c r="A93" s="1">
        <v>25</v>
      </c>
      <c r="B93" s="1">
        <v>11</v>
      </c>
      <c r="C93" s="1">
        <v>4</v>
      </c>
      <c r="D93" s="1">
        <v>100</v>
      </c>
      <c r="E93" s="1" t="s">
        <v>35</v>
      </c>
      <c r="F93" s="1">
        <v>1718</v>
      </c>
      <c r="G93" s="2">
        <v>11.06</v>
      </c>
      <c r="H93" s="2">
        <v>55.1</v>
      </c>
      <c r="I93" s="2">
        <v>46.5</v>
      </c>
      <c r="J93" s="2">
        <v>4.8499999999999996</v>
      </c>
      <c r="K93" s="1">
        <v>5.88</v>
      </c>
      <c r="L93" s="2">
        <v>7.97</v>
      </c>
      <c r="M93" s="2">
        <v>6.9</v>
      </c>
      <c r="N93" s="2">
        <v>31.2</v>
      </c>
      <c r="O93" s="1">
        <v>3.55</v>
      </c>
      <c r="P93" s="2">
        <v>17.73</v>
      </c>
      <c r="Q93" s="2">
        <v>4.13</v>
      </c>
      <c r="R93" s="2">
        <v>17.32</v>
      </c>
      <c r="S93" s="1">
        <v>27</v>
      </c>
      <c r="T93" s="2">
        <v>13.71</v>
      </c>
      <c r="U93" s="2">
        <v>52.71</v>
      </c>
      <c r="V93" s="1">
        <v>65</v>
      </c>
      <c r="W93" s="2">
        <v>40.42</v>
      </c>
      <c r="X93" s="2">
        <v>29.85</v>
      </c>
      <c r="Y93" s="1">
        <v>72</v>
      </c>
      <c r="Z93" s="2">
        <v>6.08</v>
      </c>
      <c r="AA93" s="2">
        <v>21.94</v>
      </c>
      <c r="AB93" s="2">
        <v>9.15</v>
      </c>
      <c r="AC93" s="1">
        <v>30</v>
      </c>
      <c r="AD93" s="2">
        <v>4.99</v>
      </c>
      <c r="AE93" s="2">
        <v>6.73</v>
      </c>
      <c r="AF93" s="2">
        <v>4.01</v>
      </c>
      <c r="AG93" s="2">
        <v>6</v>
      </c>
      <c r="AH93" s="2">
        <v>1.93</v>
      </c>
      <c r="AI93" s="1">
        <v>200</v>
      </c>
    </row>
    <row r="94" spans="1:35" x14ac:dyDescent="0.35">
      <c r="A94" s="1">
        <v>25</v>
      </c>
      <c r="B94" s="1">
        <v>12</v>
      </c>
      <c r="C94" s="1">
        <v>1</v>
      </c>
      <c r="D94" s="1">
        <v>80</v>
      </c>
      <c r="E94" s="1" t="s">
        <v>35</v>
      </c>
      <c r="F94" s="1">
        <v>1615</v>
      </c>
      <c r="G94" s="2">
        <v>13.39</v>
      </c>
      <c r="H94" s="2">
        <v>54.18</v>
      </c>
      <c r="I94" s="2">
        <v>7.41</v>
      </c>
      <c r="J94" s="1">
        <v>4.9400000000000004</v>
      </c>
      <c r="K94" s="2">
        <v>6.47</v>
      </c>
      <c r="L94" s="2">
        <v>7.47</v>
      </c>
      <c r="M94" s="2">
        <v>6.21</v>
      </c>
      <c r="N94" s="2">
        <v>40.700000000000003</v>
      </c>
      <c r="O94" s="1">
        <v>3.95</v>
      </c>
      <c r="P94" s="1">
        <v>20.32</v>
      </c>
      <c r="Q94" s="2">
        <v>3.17</v>
      </c>
      <c r="R94" s="2">
        <v>10.92</v>
      </c>
      <c r="S94" s="1">
        <v>28</v>
      </c>
      <c r="T94" s="2">
        <v>7.71</v>
      </c>
      <c r="U94" s="2">
        <v>32.82</v>
      </c>
      <c r="V94" s="1">
        <v>67</v>
      </c>
      <c r="W94" s="2">
        <v>20.07</v>
      </c>
      <c r="X94" s="2">
        <v>26.13</v>
      </c>
      <c r="Y94" s="1">
        <v>69</v>
      </c>
      <c r="Z94" s="2">
        <v>6.66</v>
      </c>
      <c r="AA94" s="2">
        <v>14.39</v>
      </c>
      <c r="AB94" s="2">
        <v>16.37</v>
      </c>
      <c r="AC94" s="1">
        <v>30</v>
      </c>
      <c r="AD94" s="2">
        <v>6.28</v>
      </c>
      <c r="AE94" s="2">
        <v>7.79</v>
      </c>
      <c r="AF94" s="2">
        <v>2.92</v>
      </c>
      <c r="AG94" s="2">
        <v>5</v>
      </c>
      <c r="AH94" s="2">
        <v>1.56</v>
      </c>
      <c r="AI94" s="1">
        <v>199</v>
      </c>
    </row>
    <row r="95" spans="1:35" x14ac:dyDescent="0.35">
      <c r="A95" s="1">
        <v>25</v>
      </c>
      <c r="B95" s="1">
        <v>12</v>
      </c>
      <c r="C95" s="1">
        <v>2</v>
      </c>
      <c r="D95" s="1">
        <v>80</v>
      </c>
      <c r="E95" s="1" t="s">
        <v>35</v>
      </c>
      <c r="F95" s="1">
        <v>1538</v>
      </c>
      <c r="G95" s="2">
        <v>9.01</v>
      </c>
      <c r="H95" s="2">
        <v>44.72</v>
      </c>
      <c r="I95" s="2">
        <v>24.15</v>
      </c>
      <c r="J95" s="1">
        <v>4.6500000000000004</v>
      </c>
      <c r="K95" s="1">
        <v>6.27</v>
      </c>
      <c r="L95" s="2">
        <v>8.93</v>
      </c>
      <c r="M95" s="2">
        <v>6.58</v>
      </c>
      <c r="N95" s="2">
        <v>26.23</v>
      </c>
      <c r="O95" s="2">
        <v>3.8</v>
      </c>
      <c r="P95" s="2">
        <v>14.7</v>
      </c>
      <c r="Q95" s="2">
        <v>2.84</v>
      </c>
      <c r="R95" s="2">
        <v>13.32</v>
      </c>
      <c r="S95" s="1">
        <v>26</v>
      </c>
      <c r="T95" s="2">
        <v>8.43</v>
      </c>
      <c r="U95" s="2">
        <v>45.29</v>
      </c>
      <c r="V95" s="1">
        <v>68</v>
      </c>
      <c r="W95" s="2">
        <v>26.03</v>
      </c>
      <c r="X95" s="2">
        <v>37.409999999999997</v>
      </c>
      <c r="Y95" s="1">
        <v>73</v>
      </c>
      <c r="Z95" s="2">
        <v>6.13</v>
      </c>
      <c r="AA95" s="2">
        <v>18.07</v>
      </c>
      <c r="AB95" s="2">
        <v>9.94</v>
      </c>
      <c r="AC95" s="1">
        <v>26</v>
      </c>
      <c r="AD95" s="2">
        <v>7.17</v>
      </c>
      <c r="AE95" s="2">
        <v>5.36</v>
      </c>
      <c r="AF95" s="2">
        <v>1.75</v>
      </c>
      <c r="AG95" s="2">
        <v>4</v>
      </c>
      <c r="AH95" s="2">
        <v>1.61</v>
      </c>
      <c r="AI95" s="1">
        <v>197</v>
      </c>
    </row>
    <row r="96" spans="1:35" x14ac:dyDescent="0.35">
      <c r="A96" s="1">
        <v>25</v>
      </c>
      <c r="B96" s="1">
        <v>12</v>
      </c>
      <c r="C96" s="1">
        <v>3</v>
      </c>
      <c r="D96" s="1">
        <v>80</v>
      </c>
      <c r="E96" s="1" t="s">
        <v>35</v>
      </c>
      <c r="F96" s="1">
        <v>1501</v>
      </c>
      <c r="G96" s="2">
        <v>8.82</v>
      </c>
      <c r="H96" s="2">
        <v>53.44</v>
      </c>
      <c r="I96" s="2">
        <v>31.55</v>
      </c>
      <c r="J96" s="1">
        <v>5.15</v>
      </c>
      <c r="K96" s="1">
        <v>7.79</v>
      </c>
      <c r="L96" s="2">
        <v>5.13</v>
      </c>
      <c r="M96" s="2">
        <v>4.8099999999999996</v>
      </c>
      <c r="N96" s="2">
        <v>23.35</v>
      </c>
      <c r="O96" s="1">
        <v>3.92</v>
      </c>
      <c r="P96" s="1">
        <v>13.95</v>
      </c>
      <c r="Q96" s="2">
        <v>2.87</v>
      </c>
      <c r="R96" s="2">
        <v>13.92</v>
      </c>
      <c r="S96" s="1">
        <v>30</v>
      </c>
      <c r="T96" s="2">
        <v>10.16</v>
      </c>
      <c r="U96" s="2">
        <v>36.14</v>
      </c>
      <c r="V96" s="1">
        <v>66</v>
      </c>
      <c r="W96" s="2">
        <v>22.04</v>
      </c>
      <c r="X96" s="2">
        <v>27.58</v>
      </c>
      <c r="Y96" s="1">
        <v>62</v>
      </c>
      <c r="Z96" s="2">
        <v>5.32</v>
      </c>
      <c r="AA96" s="2">
        <v>14.95</v>
      </c>
      <c r="AB96" s="2">
        <v>6.82</v>
      </c>
      <c r="AC96" s="1">
        <v>24</v>
      </c>
      <c r="AD96" s="2">
        <v>6.6</v>
      </c>
      <c r="AE96" s="2">
        <v>5.0199999999999996</v>
      </c>
      <c r="AF96" s="2">
        <v>2.52</v>
      </c>
      <c r="AG96" s="2">
        <v>4</v>
      </c>
      <c r="AH96" s="2">
        <v>1.92</v>
      </c>
      <c r="AI96" s="1">
        <v>186</v>
      </c>
    </row>
    <row r="97" spans="1:35" x14ac:dyDescent="0.35">
      <c r="A97" s="1">
        <v>25</v>
      </c>
      <c r="B97" s="1">
        <v>12</v>
      </c>
      <c r="C97" s="1">
        <v>4</v>
      </c>
      <c r="D97" s="1">
        <v>80</v>
      </c>
      <c r="E97" s="1" t="s">
        <v>35</v>
      </c>
      <c r="F97" s="1">
        <v>1445</v>
      </c>
      <c r="G97" s="2">
        <v>9.77</v>
      </c>
      <c r="H97" s="2">
        <v>59.26</v>
      </c>
      <c r="I97" s="2">
        <v>23.05</v>
      </c>
      <c r="J97" s="1">
        <v>5.23</v>
      </c>
      <c r="K97" s="1">
        <v>4.59</v>
      </c>
      <c r="L97" s="2">
        <v>6.1</v>
      </c>
      <c r="M97" s="2">
        <v>5.13</v>
      </c>
      <c r="N97" s="2">
        <v>21.23</v>
      </c>
      <c r="O97" s="2">
        <v>3.28</v>
      </c>
      <c r="P97" s="2">
        <v>14.48</v>
      </c>
      <c r="Q97" s="2">
        <v>3.74</v>
      </c>
      <c r="R97" s="2">
        <v>13.16</v>
      </c>
      <c r="S97" s="1">
        <v>29</v>
      </c>
      <c r="T97" s="2">
        <v>8.94</v>
      </c>
      <c r="U97" s="2">
        <v>43.11</v>
      </c>
      <c r="V97" s="1">
        <v>63</v>
      </c>
      <c r="W97" s="2">
        <v>24.26</v>
      </c>
      <c r="X97" s="2">
        <v>32.799999999999997</v>
      </c>
      <c r="Y97" s="1">
        <v>69</v>
      </c>
      <c r="Z97" s="2">
        <v>5.33</v>
      </c>
      <c r="AA97" s="2">
        <v>20.73</v>
      </c>
      <c r="AB97" s="2">
        <v>12.77</v>
      </c>
      <c r="AC97" s="1">
        <v>31</v>
      </c>
      <c r="AD97" s="2">
        <v>6.46</v>
      </c>
      <c r="AE97" s="2">
        <v>6.02</v>
      </c>
      <c r="AF97" s="2">
        <v>3.8</v>
      </c>
      <c r="AG97" s="2">
        <v>5</v>
      </c>
      <c r="AH97" s="1">
        <v>1.79</v>
      </c>
      <c r="AI97" s="1">
        <v>197</v>
      </c>
    </row>
    <row r="98" spans="1:35" x14ac:dyDescent="0.35">
      <c r="M9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workbookViewId="0">
      <selection activeCell="N27" sqref="N27"/>
    </sheetView>
  </sheetViews>
  <sheetFormatPr defaultRowHeight="14.5" x14ac:dyDescent="0.35"/>
  <sheetData>
    <row r="1" spans="1:12" x14ac:dyDescent="0.35">
      <c r="A1" t="s">
        <v>78</v>
      </c>
      <c r="E1" t="s">
        <v>79</v>
      </c>
      <c r="H1" t="s">
        <v>83</v>
      </c>
      <c r="K1" s="10"/>
      <c r="L1" s="11"/>
    </row>
    <row r="2" spans="1:12" x14ac:dyDescent="0.35">
      <c r="A2" s="1" t="s">
        <v>0</v>
      </c>
      <c r="B2" s="1" t="s">
        <v>1</v>
      </c>
      <c r="C2" s="1" t="s">
        <v>80</v>
      </c>
      <c r="D2" s="1" t="s">
        <v>3</v>
      </c>
      <c r="E2" s="1" t="s">
        <v>81</v>
      </c>
      <c r="H2" s="3" t="s">
        <v>0</v>
      </c>
      <c r="I2" s="3" t="s">
        <v>1</v>
      </c>
      <c r="J2" s="3" t="s">
        <v>80</v>
      </c>
      <c r="K2" s="3" t="s">
        <v>3</v>
      </c>
      <c r="L2" s="3" t="s">
        <v>82</v>
      </c>
    </row>
    <row r="3" spans="1:12" x14ac:dyDescent="0.35">
      <c r="A3" s="1">
        <v>24</v>
      </c>
      <c r="B3" s="1">
        <v>1</v>
      </c>
      <c r="C3" s="1">
        <v>1</v>
      </c>
      <c r="D3" s="1">
        <v>0</v>
      </c>
      <c r="E3" s="2">
        <v>549.25638965772828</v>
      </c>
      <c r="H3" s="1">
        <v>24</v>
      </c>
      <c r="I3" s="1">
        <v>12</v>
      </c>
      <c r="J3" s="1">
        <v>3</v>
      </c>
      <c r="K3" s="16">
        <v>0</v>
      </c>
      <c r="L3" s="17">
        <v>414.54749963811736</v>
      </c>
    </row>
    <row r="4" spans="1:12" x14ac:dyDescent="0.35">
      <c r="A4" s="1">
        <v>25</v>
      </c>
      <c r="B4" s="1">
        <v>1</v>
      </c>
      <c r="C4" s="1">
        <v>1</v>
      </c>
      <c r="D4" s="1">
        <v>0</v>
      </c>
      <c r="E4" s="2">
        <v>121.80717640859655</v>
      </c>
      <c r="H4" s="1">
        <v>25</v>
      </c>
      <c r="I4" s="1">
        <v>10</v>
      </c>
      <c r="J4" s="1">
        <v>3</v>
      </c>
      <c r="K4" s="16">
        <v>0</v>
      </c>
      <c r="L4" s="17">
        <v>338.53817380793294</v>
      </c>
    </row>
    <row r="5" spans="1:12" x14ac:dyDescent="0.35">
      <c r="A5" s="1">
        <v>24</v>
      </c>
      <c r="B5" s="1">
        <v>1</v>
      </c>
      <c r="C5" s="1">
        <v>2</v>
      </c>
      <c r="D5" s="1">
        <v>0</v>
      </c>
      <c r="E5" s="2">
        <v>1245.1706164207901</v>
      </c>
      <c r="H5" s="1">
        <v>25</v>
      </c>
      <c r="I5" s="1">
        <v>10</v>
      </c>
      <c r="J5" s="1">
        <v>2</v>
      </c>
      <c r="K5" s="16">
        <v>0</v>
      </c>
      <c r="L5" s="17">
        <v>316.44865626898127</v>
      </c>
    </row>
    <row r="6" spans="1:12" x14ac:dyDescent="0.35">
      <c r="A6" s="1">
        <v>25</v>
      </c>
      <c r="B6" s="1">
        <v>1</v>
      </c>
      <c r="C6" s="1">
        <v>2</v>
      </c>
      <c r="D6" s="1">
        <v>0</v>
      </c>
      <c r="E6" s="2">
        <v>1069.2477793332391</v>
      </c>
      <c r="H6" s="1">
        <v>24</v>
      </c>
      <c r="I6" s="1">
        <v>12</v>
      </c>
      <c r="J6" s="1">
        <v>2</v>
      </c>
      <c r="K6" s="16">
        <v>0</v>
      </c>
      <c r="L6" s="17">
        <v>506.32776640633352</v>
      </c>
    </row>
    <row r="7" spans="1:12" x14ac:dyDescent="0.35">
      <c r="A7" s="1">
        <v>24</v>
      </c>
      <c r="B7" s="1">
        <v>1</v>
      </c>
      <c r="C7" s="1">
        <v>3</v>
      </c>
      <c r="D7" s="1">
        <v>0</v>
      </c>
      <c r="E7" s="2">
        <v>1750.5996460065508</v>
      </c>
      <c r="H7" s="1">
        <v>24</v>
      </c>
      <c r="I7" s="1">
        <v>12</v>
      </c>
      <c r="J7" s="1">
        <v>1</v>
      </c>
      <c r="K7" s="16">
        <v>0</v>
      </c>
      <c r="L7" s="17">
        <v>211.59842168208112</v>
      </c>
    </row>
    <row r="8" spans="1:12" x14ac:dyDescent="0.35">
      <c r="A8" s="1">
        <v>25</v>
      </c>
      <c r="B8" s="1">
        <v>1</v>
      </c>
      <c r="C8" s="1">
        <v>3</v>
      </c>
      <c r="D8" s="1">
        <v>0</v>
      </c>
      <c r="E8" s="2">
        <v>478.31299912252837</v>
      </c>
      <c r="H8" s="1">
        <v>25</v>
      </c>
      <c r="I8" s="1">
        <v>10</v>
      </c>
      <c r="J8" s="1">
        <v>1</v>
      </c>
      <c r="K8" s="16">
        <v>0</v>
      </c>
      <c r="L8" s="17">
        <v>300.8629656941265</v>
      </c>
    </row>
    <row r="9" spans="1:12" x14ac:dyDescent="0.35">
      <c r="A9" s="1">
        <v>24</v>
      </c>
      <c r="B9" s="1">
        <v>6</v>
      </c>
      <c r="C9" s="1">
        <v>1</v>
      </c>
      <c r="D9" s="1">
        <v>0</v>
      </c>
      <c r="E9" s="2">
        <v>3881.7019387755104</v>
      </c>
      <c r="H9" s="1">
        <v>24</v>
      </c>
      <c r="I9" s="1">
        <v>6</v>
      </c>
      <c r="J9" s="1">
        <v>3</v>
      </c>
      <c r="K9" s="16">
        <v>0</v>
      </c>
      <c r="L9" s="17">
        <v>334.58242108818979</v>
      </c>
    </row>
    <row r="10" spans="1:12" x14ac:dyDescent="0.35">
      <c r="A10" s="1">
        <v>24</v>
      </c>
      <c r="B10" s="1">
        <v>6</v>
      </c>
      <c r="C10" s="1">
        <v>2</v>
      </c>
      <c r="D10" s="1">
        <v>0</v>
      </c>
      <c r="E10" s="2">
        <v>1985.5419268213495</v>
      </c>
      <c r="H10" s="1">
        <v>25</v>
      </c>
      <c r="I10" s="1">
        <v>1</v>
      </c>
      <c r="J10" s="1">
        <v>3</v>
      </c>
      <c r="K10" s="16">
        <v>0</v>
      </c>
      <c r="L10" s="17">
        <v>354.08187244897965</v>
      </c>
    </row>
    <row r="11" spans="1:12" x14ac:dyDescent="0.35">
      <c r="A11" s="1">
        <v>24</v>
      </c>
      <c r="B11" s="1">
        <v>6</v>
      </c>
      <c r="C11" s="1">
        <v>3</v>
      </c>
      <c r="D11" s="1">
        <v>0</v>
      </c>
      <c r="E11" s="2">
        <v>1299.688308488031</v>
      </c>
      <c r="H11" s="1">
        <v>24</v>
      </c>
      <c r="I11" s="1">
        <v>6</v>
      </c>
      <c r="J11" s="1">
        <v>2</v>
      </c>
      <c r="K11" s="16">
        <v>0</v>
      </c>
      <c r="L11" s="17">
        <v>403.34726282235255</v>
      </c>
    </row>
    <row r="12" spans="1:12" x14ac:dyDescent="0.35">
      <c r="A12" s="1">
        <v>25</v>
      </c>
      <c r="B12" s="1">
        <v>10</v>
      </c>
      <c r="C12" s="1">
        <v>1</v>
      </c>
      <c r="D12" s="1">
        <v>0</v>
      </c>
      <c r="E12" s="2">
        <v>4761.5511936837793</v>
      </c>
      <c r="H12" s="1">
        <v>25</v>
      </c>
      <c r="I12" s="1">
        <v>1</v>
      </c>
      <c r="J12" s="1">
        <v>2</v>
      </c>
      <c r="K12" s="16">
        <v>0</v>
      </c>
      <c r="L12" s="17">
        <v>464.02746537341255</v>
      </c>
    </row>
    <row r="13" spans="1:12" x14ac:dyDescent="0.35">
      <c r="A13" s="1">
        <v>25</v>
      </c>
      <c r="B13" s="1">
        <v>10</v>
      </c>
      <c r="C13" s="1">
        <v>2</v>
      </c>
      <c r="D13" s="1">
        <v>0</v>
      </c>
      <c r="E13" s="2">
        <v>974.29245434623817</v>
      </c>
      <c r="H13" s="1">
        <v>24</v>
      </c>
      <c r="I13" s="1">
        <v>6</v>
      </c>
      <c r="J13" s="1">
        <v>1</v>
      </c>
      <c r="K13" s="16">
        <v>0</v>
      </c>
      <c r="L13" s="17">
        <v>380.16050833151695</v>
      </c>
    </row>
    <row r="14" spans="1:12" x14ac:dyDescent="0.35">
      <c r="A14" s="1">
        <v>25</v>
      </c>
      <c r="B14" s="1">
        <v>10</v>
      </c>
      <c r="C14" s="1">
        <v>3</v>
      </c>
      <c r="D14" s="1">
        <v>0</v>
      </c>
      <c r="E14" s="2">
        <v>1683.1914346834424</v>
      </c>
      <c r="H14" s="1">
        <v>25</v>
      </c>
      <c r="I14" s="1">
        <v>1</v>
      </c>
      <c r="J14" s="1">
        <v>1</v>
      </c>
      <c r="K14" s="16">
        <v>0</v>
      </c>
      <c r="L14" s="17">
        <v>403.33701944209525</v>
      </c>
    </row>
    <row r="15" spans="1:12" x14ac:dyDescent="0.35">
      <c r="A15" s="1">
        <v>24</v>
      </c>
      <c r="B15" s="1">
        <v>3</v>
      </c>
      <c r="C15" s="1">
        <v>1</v>
      </c>
      <c r="D15" s="1">
        <v>20</v>
      </c>
      <c r="E15" s="2">
        <v>704.3568842838863</v>
      </c>
      <c r="H15" s="1">
        <v>25</v>
      </c>
      <c r="I15" s="1">
        <v>9</v>
      </c>
      <c r="J15" s="1">
        <v>1</v>
      </c>
      <c r="K15" s="12">
        <v>20</v>
      </c>
      <c r="L15" s="17">
        <v>283.77834666423377</v>
      </c>
    </row>
    <row r="16" spans="1:12" x14ac:dyDescent="0.35">
      <c r="A16" s="1">
        <v>24</v>
      </c>
      <c r="B16" s="1">
        <v>3</v>
      </c>
      <c r="C16" s="1">
        <v>2</v>
      </c>
      <c r="D16" s="1">
        <v>20</v>
      </c>
      <c r="E16" s="2">
        <v>1895.5445190148962</v>
      </c>
      <c r="H16" s="1">
        <v>24</v>
      </c>
      <c r="I16" s="1">
        <v>10</v>
      </c>
      <c r="J16" s="1">
        <v>1</v>
      </c>
      <c r="K16" s="12">
        <v>20</v>
      </c>
      <c r="L16" s="17" t="s">
        <v>36</v>
      </c>
    </row>
    <row r="17" spans="1:12" x14ac:dyDescent="0.35">
      <c r="A17" s="1">
        <v>24</v>
      </c>
      <c r="B17" s="1">
        <v>3</v>
      </c>
      <c r="C17" s="1">
        <v>3</v>
      </c>
      <c r="D17" s="1">
        <v>20</v>
      </c>
      <c r="E17" s="2">
        <v>878.28583424420663</v>
      </c>
      <c r="H17" s="1">
        <v>25</v>
      </c>
      <c r="I17" s="1">
        <v>6</v>
      </c>
      <c r="J17" s="1">
        <v>1</v>
      </c>
      <c r="K17" s="12">
        <v>20</v>
      </c>
      <c r="L17" s="17">
        <v>421.52425699817422</v>
      </c>
    </row>
    <row r="18" spans="1:12" x14ac:dyDescent="0.35">
      <c r="A18" s="1">
        <v>25</v>
      </c>
      <c r="B18" s="1">
        <v>6</v>
      </c>
      <c r="C18" s="1">
        <v>1</v>
      </c>
      <c r="D18" s="1">
        <v>20</v>
      </c>
      <c r="E18" s="2">
        <v>2422.6190302196592</v>
      </c>
      <c r="H18" s="1">
        <v>24</v>
      </c>
      <c r="I18" s="1">
        <v>3</v>
      </c>
      <c r="J18" s="1">
        <v>1</v>
      </c>
      <c r="K18" s="12">
        <v>20</v>
      </c>
      <c r="L18" s="17">
        <v>335.29659931331736</v>
      </c>
    </row>
    <row r="19" spans="1:12" x14ac:dyDescent="0.35">
      <c r="A19" s="1">
        <v>25</v>
      </c>
      <c r="B19" s="1">
        <v>6</v>
      </c>
      <c r="C19" s="1">
        <v>2</v>
      </c>
      <c r="D19" s="1">
        <v>20</v>
      </c>
      <c r="E19" s="2">
        <v>1007.7115695600478</v>
      </c>
      <c r="H19" s="1">
        <v>24</v>
      </c>
      <c r="I19" s="1">
        <v>10</v>
      </c>
      <c r="J19" s="1">
        <v>3</v>
      </c>
      <c r="K19" s="12">
        <v>20</v>
      </c>
      <c r="L19" s="17">
        <v>226.26977414036085</v>
      </c>
    </row>
    <row r="20" spans="1:12" x14ac:dyDescent="0.35">
      <c r="A20" s="1">
        <v>25</v>
      </c>
      <c r="B20" s="1">
        <v>6</v>
      </c>
      <c r="C20" s="1">
        <v>3</v>
      </c>
      <c r="D20" s="1">
        <v>20</v>
      </c>
      <c r="E20" s="2">
        <v>1555.3690633303149</v>
      </c>
      <c r="H20" s="1">
        <v>25</v>
      </c>
      <c r="I20" s="1">
        <v>6</v>
      </c>
      <c r="J20" s="1">
        <v>2</v>
      </c>
      <c r="K20" s="12">
        <v>20</v>
      </c>
      <c r="L20" s="17" t="s">
        <v>36</v>
      </c>
    </row>
    <row r="21" spans="1:12" x14ac:dyDescent="0.35">
      <c r="A21" s="1">
        <v>25</v>
      </c>
      <c r="B21" s="1">
        <v>9</v>
      </c>
      <c r="C21" s="1">
        <v>1</v>
      </c>
      <c r="D21" s="1">
        <v>20</v>
      </c>
      <c r="E21" s="2">
        <v>1926.7422137026069</v>
      </c>
      <c r="H21" s="1">
        <v>25</v>
      </c>
      <c r="I21" s="1">
        <v>6</v>
      </c>
      <c r="J21" s="1">
        <v>3</v>
      </c>
      <c r="K21" s="12">
        <v>20</v>
      </c>
      <c r="L21" s="17">
        <v>438.01086550874021</v>
      </c>
    </row>
    <row r="22" spans="1:12" x14ac:dyDescent="0.35">
      <c r="A22" s="1">
        <v>25</v>
      </c>
      <c r="B22" s="1">
        <v>9</v>
      </c>
      <c r="C22" s="1">
        <v>2</v>
      </c>
      <c r="D22" s="1">
        <v>20</v>
      </c>
      <c r="E22" s="2">
        <v>298.68766833357483</v>
      </c>
      <c r="H22" s="1">
        <v>24</v>
      </c>
      <c r="I22" s="1">
        <v>3</v>
      </c>
      <c r="J22" s="1">
        <v>2</v>
      </c>
      <c r="K22" s="12">
        <v>20</v>
      </c>
      <c r="L22" s="17">
        <v>404.64687306298856</v>
      </c>
    </row>
    <row r="23" spans="1:12" x14ac:dyDescent="0.35">
      <c r="A23" s="1">
        <v>25</v>
      </c>
      <c r="B23" s="1">
        <v>9</v>
      </c>
      <c r="C23" s="1">
        <v>3</v>
      </c>
      <c r="D23" s="1">
        <v>20</v>
      </c>
      <c r="E23" s="2">
        <v>1997.6366764444824</v>
      </c>
      <c r="H23" s="1">
        <v>24</v>
      </c>
      <c r="I23" s="1">
        <v>10</v>
      </c>
      <c r="J23" s="1">
        <v>2</v>
      </c>
      <c r="K23" s="12">
        <v>20</v>
      </c>
      <c r="L23" s="17">
        <v>353.88649363815858</v>
      </c>
    </row>
    <row r="24" spans="1:12" x14ac:dyDescent="0.35">
      <c r="A24" s="1">
        <v>24</v>
      </c>
      <c r="B24" s="1">
        <v>10</v>
      </c>
      <c r="C24" s="1">
        <v>1</v>
      </c>
      <c r="D24" s="1">
        <v>20</v>
      </c>
      <c r="E24" s="2">
        <v>663.67398569197508</v>
      </c>
      <c r="H24" s="1">
        <v>25</v>
      </c>
      <c r="I24" s="1">
        <v>9</v>
      </c>
      <c r="J24" s="1">
        <v>3</v>
      </c>
      <c r="K24" s="12">
        <v>20</v>
      </c>
      <c r="L24" s="17">
        <v>434.58477665920162</v>
      </c>
    </row>
    <row r="25" spans="1:12" x14ac:dyDescent="0.35">
      <c r="A25" s="1">
        <v>24</v>
      </c>
      <c r="B25" s="1">
        <v>10</v>
      </c>
      <c r="C25" s="1">
        <v>2</v>
      </c>
      <c r="D25" s="1">
        <v>20</v>
      </c>
      <c r="E25" s="2" t="s">
        <v>36</v>
      </c>
      <c r="H25" s="1">
        <v>25</v>
      </c>
      <c r="I25" s="1">
        <v>9</v>
      </c>
      <c r="J25" s="1">
        <v>2</v>
      </c>
      <c r="K25" s="12">
        <v>20</v>
      </c>
      <c r="L25" s="17">
        <v>322.37769177598057</v>
      </c>
    </row>
    <row r="26" spans="1:12" x14ac:dyDescent="0.35">
      <c r="A26" s="1">
        <v>24</v>
      </c>
      <c r="B26" s="1">
        <v>10</v>
      </c>
      <c r="C26" s="1">
        <v>3</v>
      </c>
      <c r="D26" s="1">
        <v>20</v>
      </c>
      <c r="E26" s="2">
        <v>2906.8095487526989</v>
      </c>
      <c r="H26" s="1">
        <v>24</v>
      </c>
      <c r="I26" s="1">
        <v>3</v>
      </c>
      <c r="J26" s="1">
        <v>3</v>
      </c>
      <c r="K26" s="12">
        <v>20</v>
      </c>
      <c r="L26" s="17">
        <v>442.94310397647138</v>
      </c>
    </row>
    <row r="27" spans="1:12" x14ac:dyDescent="0.35">
      <c r="A27" s="1">
        <v>24</v>
      </c>
      <c r="B27" s="1">
        <v>1</v>
      </c>
      <c r="C27" s="1">
        <v>1</v>
      </c>
      <c r="D27" s="1">
        <v>40</v>
      </c>
      <c r="E27" s="2">
        <v>1822.1858517284468</v>
      </c>
      <c r="H27" s="1">
        <v>25</v>
      </c>
      <c r="I27" s="1">
        <v>7</v>
      </c>
      <c r="J27" s="1">
        <v>1</v>
      </c>
      <c r="K27" s="1">
        <v>40</v>
      </c>
      <c r="L27" s="17">
        <v>361.31370164129902</v>
      </c>
    </row>
    <row r="28" spans="1:12" x14ac:dyDescent="0.35">
      <c r="A28" s="1">
        <v>24</v>
      </c>
      <c r="B28" s="1">
        <v>1</v>
      </c>
      <c r="C28" s="1">
        <v>2</v>
      </c>
      <c r="D28" s="1">
        <v>40</v>
      </c>
      <c r="E28" s="2">
        <v>3317.3309114403473</v>
      </c>
      <c r="H28" s="1">
        <v>25</v>
      </c>
      <c r="I28" s="1">
        <v>2</v>
      </c>
      <c r="J28" s="1">
        <v>1</v>
      </c>
      <c r="K28" s="1">
        <v>40</v>
      </c>
      <c r="L28" s="17">
        <v>314.35574346432793</v>
      </c>
    </row>
    <row r="29" spans="1:12" x14ac:dyDescent="0.35">
      <c r="A29" s="1">
        <v>24</v>
      </c>
      <c r="B29" s="1">
        <v>1</v>
      </c>
      <c r="C29" s="1">
        <v>3</v>
      </c>
      <c r="D29" s="1">
        <v>40</v>
      </c>
      <c r="E29" s="2">
        <v>1408.4295763021407</v>
      </c>
      <c r="H29" s="1">
        <v>24</v>
      </c>
      <c r="I29" s="1">
        <v>8</v>
      </c>
      <c r="J29" s="1">
        <v>1</v>
      </c>
      <c r="K29" s="1">
        <v>40</v>
      </c>
      <c r="L29" s="17">
        <v>325.27872240354941</v>
      </c>
    </row>
    <row r="30" spans="1:12" x14ac:dyDescent="0.35">
      <c r="A30" s="1">
        <v>24</v>
      </c>
      <c r="B30" s="1">
        <v>1</v>
      </c>
      <c r="C30" s="1">
        <v>3</v>
      </c>
      <c r="D30" s="1">
        <v>40</v>
      </c>
      <c r="E30" s="2">
        <v>2460.2350054536319</v>
      </c>
      <c r="H30" s="1">
        <v>24</v>
      </c>
      <c r="I30" s="1">
        <v>1</v>
      </c>
      <c r="J30" s="1">
        <v>1</v>
      </c>
      <c r="K30" s="1">
        <v>40</v>
      </c>
      <c r="L30" s="17">
        <v>347.01907078601766</v>
      </c>
    </row>
    <row r="31" spans="1:12" x14ac:dyDescent="0.35">
      <c r="A31" s="1">
        <v>25</v>
      </c>
      <c r="B31" s="1">
        <v>2</v>
      </c>
      <c r="C31" s="1">
        <v>1</v>
      </c>
      <c r="D31" s="1">
        <v>40</v>
      </c>
      <c r="E31" s="2">
        <v>778.59828589078438</v>
      </c>
      <c r="H31" s="1">
        <v>25</v>
      </c>
      <c r="I31" s="1">
        <v>7</v>
      </c>
      <c r="J31" s="1">
        <v>2</v>
      </c>
      <c r="K31" s="1">
        <v>40</v>
      </c>
      <c r="L31" s="17">
        <v>172.00138100947913</v>
      </c>
    </row>
    <row r="32" spans="1:12" x14ac:dyDescent="0.35">
      <c r="A32" s="1">
        <v>25</v>
      </c>
      <c r="B32" s="1">
        <v>2</v>
      </c>
      <c r="C32" s="1">
        <v>2</v>
      </c>
      <c r="D32" s="1">
        <v>40</v>
      </c>
      <c r="E32" s="2">
        <v>4255.8100000000004</v>
      </c>
      <c r="H32" s="1">
        <v>24</v>
      </c>
      <c r="I32" s="1">
        <v>1</v>
      </c>
      <c r="J32" s="1">
        <v>3</v>
      </c>
      <c r="K32" s="1">
        <v>40</v>
      </c>
      <c r="L32" s="17">
        <v>399.91407553529172</v>
      </c>
    </row>
    <row r="33" spans="1:12" x14ac:dyDescent="0.35">
      <c r="A33" s="1">
        <v>25</v>
      </c>
      <c r="B33" s="1">
        <v>2</v>
      </c>
      <c r="C33" s="1">
        <v>3</v>
      </c>
      <c r="D33" s="1">
        <v>40</v>
      </c>
      <c r="E33" s="2">
        <v>779.42664697232522</v>
      </c>
      <c r="H33" s="1">
        <v>25</v>
      </c>
      <c r="I33" s="1">
        <v>7</v>
      </c>
      <c r="J33" s="1">
        <v>3</v>
      </c>
      <c r="K33" s="1">
        <v>40</v>
      </c>
      <c r="L33" s="17">
        <v>396.18114687692253</v>
      </c>
    </row>
    <row r="34" spans="1:12" x14ac:dyDescent="0.35">
      <c r="A34" s="1">
        <v>25</v>
      </c>
      <c r="B34" s="1">
        <v>7</v>
      </c>
      <c r="C34" s="1">
        <v>2</v>
      </c>
      <c r="D34" s="1">
        <v>40</v>
      </c>
      <c r="E34" s="2">
        <v>686.89857989119173</v>
      </c>
      <c r="H34" s="1">
        <v>24</v>
      </c>
      <c r="I34" s="1">
        <v>8</v>
      </c>
      <c r="J34" s="1">
        <v>3</v>
      </c>
      <c r="K34" s="1">
        <v>40</v>
      </c>
      <c r="L34" s="17">
        <v>355.2212459102077</v>
      </c>
    </row>
    <row r="35" spans="1:12" x14ac:dyDescent="0.35">
      <c r="A35" s="1">
        <v>25</v>
      </c>
      <c r="B35" s="1">
        <v>7</v>
      </c>
      <c r="C35" s="1">
        <v>3</v>
      </c>
      <c r="D35" s="1">
        <v>40</v>
      </c>
      <c r="E35" s="2">
        <v>1401.2607485583439</v>
      </c>
      <c r="H35" s="1">
        <v>24</v>
      </c>
      <c r="I35" s="1">
        <v>1</v>
      </c>
      <c r="J35" s="1">
        <v>2</v>
      </c>
      <c r="K35" s="1">
        <v>40</v>
      </c>
      <c r="L35" s="17">
        <v>340.06436353270925</v>
      </c>
    </row>
    <row r="36" spans="1:12" x14ac:dyDescent="0.35">
      <c r="A36" s="1">
        <v>24</v>
      </c>
      <c r="B36" s="1">
        <v>8</v>
      </c>
      <c r="C36" s="1">
        <v>1</v>
      </c>
      <c r="D36" s="1">
        <v>40</v>
      </c>
      <c r="E36" s="2">
        <v>1508.6313596336909</v>
      </c>
      <c r="H36" s="1">
        <v>25</v>
      </c>
      <c r="I36" s="1">
        <v>2</v>
      </c>
      <c r="J36" s="1">
        <v>3</v>
      </c>
      <c r="K36" s="1">
        <v>40</v>
      </c>
      <c r="L36" s="17">
        <v>288.01856744799954</v>
      </c>
    </row>
    <row r="37" spans="1:12" x14ac:dyDescent="0.35">
      <c r="A37" s="1">
        <v>24</v>
      </c>
      <c r="B37" s="1">
        <v>8</v>
      </c>
      <c r="C37" s="1">
        <v>2</v>
      </c>
      <c r="D37" s="1">
        <v>40</v>
      </c>
      <c r="E37" s="2">
        <v>2565.3196663676367</v>
      </c>
      <c r="H37" s="1">
        <v>25</v>
      </c>
      <c r="I37" s="1">
        <v>2</v>
      </c>
      <c r="J37" s="1">
        <v>2</v>
      </c>
      <c r="K37" s="1">
        <v>40</v>
      </c>
      <c r="L37" s="17">
        <v>383.86840065627445</v>
      </c>
    </row>
    <row r="38" spans="1:12" x14ac:dyDescent="0.35">
      <c r="A38" s="1">
        <v>24</v>
      </c>
      <c r="B38" s="1">
        <v>8</v>
      </c>
      <c r="C38" s="1">
        <v>3</v>
      </c>
      <c r="D38" s="1">
        <v>40</v>
      </c>
      <c r="E38" s="2">
        <v>2578.9688899222242</v>
      </c>
      <c r="H38" s="1">
        <v>24</v>
      </c>
      <c r="I38" s="1">
        <v>8</v>
      </c>
      <c r="J38" s="1">
        <v>2</v>
      </c>
      <c r="K38" s="1">
        <v>40</v>
      </c>
      <c r="L38" s="17">
        <v>296.6586834158079</v>
      </c>
    </row>
    <row r="39" spans="1:12" x14ac:dyDescent="0.35">
      <c r="A39" s="1">
        <v>24</v>
      </c>
      <c r="B39" s="1">
        <v>2</v>
      </c>
      <c r="C39" s="1">
        <v>1</v>
      </c>
      <c r="D39" s="1">
        <v>60</v>
      </c>
      <c r="E39" s="2">
        <v>400.11360224136467</v>
      </c>
      <c r="H39" s="1">
        <v>25</v>
      </c>
      <c r="I39" s="1">
        <v>8</v>
      </c>
      <c r="J39" s="1">
        <v>1</v>
      </c>
      <c r="K39" s="13">
        <v>60</v>
      </c>
      <c r="L39" s="17">
        <v>331.1167698193733</v>
      </c>
    </row>
    <row r="40" spans="1:12" x14ac:dyDescent="0.35">
      <c r="A40" s="1">
        <v>24</v>
      </c>
      <c r="B40" s="1">
        <v>2</v>
      </c>
      <c r="C40" s="1">
        <v>2</v>
      </c>
      <c r="D40" s="1">
        <v>60</v>
      </c>
      <c r="E40" s="2" t="s">
        <v>36</v>
      </c>
      <c r="H40" s="1">
        <v>25</v>
      </c>
      <c r="I40" s="1">
        <v>4</v>
      </c>
      <c r="J40" s="1">
        <v>1</v>
      </c>
      <c r="K40" s="13">
        <v>60</v>
      </c>
      <c r="L40" s="17">
        <v>333.96297643085904</v>
      </c>
    </row>
    <row r="41" spans="1:12" x14ac:dyDescent="0.35">
      <c r="A41" s="1">
        <v>24</v>
      </c>
      <c r="B41" s="1">
        <v>2</v>
      </c>
      <c r="C41" s="1">
        <v>3</v>
      </c>
      <c r="D41" s="1">
        <v>60</v>
      </c>
      <c r="E41" s="2">
        <v>4622.5023865056228</v>
      </c>
      <c r="H41" s="1">
        <v>24</v>
      </c>
      <c r="I41" s="1">
        <v>11</v>
      </c>
      <c r="J41" s="1">
        <v>1</v>
      </c>
      <c r="K41" s="13">
        <v>60</v>
      </c>
      <c r="L41" s="17">
        <v>330.3539092403214</v>
      </c>
    </row>
    <row r="42" spans="1:12" x14ac:dyDescent="0.35">
      <c r="A42" s="1">
        <v>25</v>
      </c>
      <c r="B42" s="1">
        <v>4</v>
      </c>
      <c r="C42" s="1">
        <v>1</v>
      </c>
      <c r="D42" s="1">
        <v>60</v>
      </c>
      <c r="E42" s="2">
        <v>727.65204081632646</v>
      </c>
      <c r="H42" s="1">
        <v>24</v>
      </c>
      <c r="I42" s="1">
        <v>2</v>
      </c>
      <c r="J42" s="1">
        <v>1</v>
      </c>
      <c r="K42" s="13">
        <v>60</v>
      </c>
      <c r="L42" s="17">
        <v>441.8208303836642</v>
      </c>
    </row>
    <row r="43" spans="1:12" x14ac:dyDescent="0.35">
      <c r="A43" s="1">
        <v>25</v>
      </c>
      <c r="B43" s="1">
        <v>4</v>
      </c>
      <c r="C43" s="1">
        <v>2</v>
      </c>
      <c r="D43" s="1">
        <v>60</v>
      </c>
      <c r="E43" s="2">
        <v>1255.8158459266481</v>
      </c>
      <c r="H43" s="1">
        <v>24</v>
      </c>
      <c r="I43" s="1">
        <v>2</v>
      </c>
      <c r="J43" s="1">
        <v>2</v>
      </c>
      <c r="K43" s="13">
        <v>60</v>
      </c>
      <c r="L43" s="17">
        <v>468.69441914683131</v>
      </c>
    </row>
    <row r="44" spans="1:12" x14ac:dyDescent="0.35">
      <c r="A44" s="1">
        <v>25</v>
      </c>
      <c r="B44" s="1">
        <v>4</v>
      </c>
      <c r="C44" s="1">
        <v>3</v>
      </c>
      <c r="D44" s="1">
        <v>60</v>
      </c>
      <c r="E44" s="2">
        <v>3483.9589646814411</v>
      </c>
      <c r="H44" s="1">
        <v>25</v>
      </c>
      <c r="I44" s="1">
        <v>8</v>
      </c>
      <c r="J44" s="1">
        <v>2</v>
      </c>
      <c r="K44" s="13">
        <v>60</v>
      </c>
      <c r="L44" s="17">
        <v>348.33543166089964</v>
      </c>
    </row>
    <row r="45" spans="1:12" x14ac:dyDescent="0.35">
      <c r="A45" s="1">
        <v>25</v>
      </c>
      <c r="B45" s="1">
        <v>8</v>
      </c>
      <c r="C45" s="1">
        <v>1</v>
      </c>
      <c r="D45" s="1">
        <v>60</v>
      </c>
      <c r="E45" s="2">
        <v>1991.5749905482048</v>
      </c>
      <c r="H45" s="1">
        <v>24</v>
      </c>
      <c r="I45" s="1">
        <v>11</v>
      </c>
      <c r="J45" s="1">
        <v>2</v>
      </c>
      <c r="K45" s="13">
        <v>60</v>
      </c>
      <c r="L45" s="17">
        <v>377.70128920582982</v>
      </c>
    </row>
    <row r="46" spans="1:12" x14ac:dyDescent="0.35">
      <c r="A46" s="1">
        <v>25</v>
      </c>
      <c r="B46" s="1">
        <v>8</v>
      </c>
      <c r="C46" s="1">
        <v>2</v>
      </c>
      <c r="D46" s="1">
        <v>60</v>
      </c>
      <c r="E46" s="2">
        <v>1958.7419958096875</v>
      </c>
      <c r="H46" s="1">
        <v>24</v>
      </c>
      <c r="I46" s="1">
        <v>11</v>
      </c>
      <c r="J46" s="1">
        <v>3</v>
      </c>
      <c r="K46" s="13">
        <v>60</v>
      </c>
      <c r="L46" s="17">
        <v>299.45537962110978</v>
      </c>
    </row>
    <row r="47" spans="1:12" x14ac:dyDescent="0.35">
      <c r="A47" s="1">
        <v>25</v>
      </c>
      <c r="B47" s="1">
        <v>8</v>
      </c>
      <c r="C47" s="1">
        <v>3</v>
      </c>
      <c r="D47" s="1">
        <v>60</v>
      </c>
      <c r="E47" s="2">
        <v>4455.5339808516001</v>
      </c>
      <c r="H47" s="1">
        <v>25</v>
      </c>
      <c r="I47" s="1">
        <v>8</v>
      </c>
      <c r="J47" s="1">
        <v>3</v>
      </c>
      <c r="K47" s="13">
        <v>60</v>
      </c>
      <c r="L47" s="17">
        <v>409.50220119478115</v>
      </c>
    </row>
    <row r="48" spans="1:12" x14ac:dyDescent="0.35">
      <c r="A48" s="1">
        <v>24</v>
      </c>
      <c r="B48" s="1">
        <v>11</v>
      </c>
      <c r="C48" s="1">
        <v>1</v>
      </c>
      <c r="D48" s="1">
        <v>60</v>
      </c>
      <c r="E48" s="2">
        <v>1327.3792692201482</v>
      </c>
      <c r="H48" s="1">
        <v>25</v>
      </c>
      <c r="I48" s="1">
        <v>4</v>
      </c>
      <c r="J48" s="1">
        <v>3</v>
      </c>
      <c r="K48" s="13">
        <v>60</v>
      </c>
      <c r="L48" s="17">
        <v>289.40982494006187</v>
      </c>
    </row>
    <row r="49" spans="1:12" x14ac:dyDescent="0.35">
      <c r="A49" s="1">
        <v>24</v>
      </c>
      <c r="B49" s="1">
        <v>11</v>
      </c>
      <c r="C49" s="1">
        <v>2</v>
      </c>
      <c r="D49" s="1">
        <v>60</v>
      </c>
      <c r="E49" s="2">
        <v>1306.1301916848438</v>
      </c>
      <c r="H49" s="1">
        <v>24</v>
      </c>
      <c r="I49" s="1">
        <v>2</v>
      </c>
      <c r="J49" s="1">
        <v>3</v>
      </c>
      <c r="K49" s="13">
        <v>60</v>
      </c>
      <c r="L49" s="17">
        <v>436.04080643451266</v>
      </c>
    </row>
    <row r="50" spans="1:12" x14ac:dyDescent="0.35">
      <c r="A50" s="1">
        <v>24</v>
      </c>
      <c r="B50" s="1">
        <v>11</v>
      </c>
      <c r="C50" s="1">
        <v>3</v>
      </c>
      <c r="D50" s="1">
        <v>60</v>
      </c>
      <c r="E50" s="2">
        <v>419.07061292852427</v>
      </c>
      <c r="H50" s="1">
        <v>25</v>
      </c>
      <c r="I50" s="1">
        <v>4</v>
      </c>
      <c r="J50" s="1">
        <v>3</v>
      </c>
      <c r="K50" s="13">
        <v>60</v>
      </c>
      <c r="L50" s="17">
        <v>348.57865006274261</v>
      </c>
    </row>
    <row r="51" spans="1:12" x14ac:dyDescent="0.35">
      <c r="A51" s="1">
        <v>25</v>
      </c>
      <c r="B51" s="1">
        <v>3</v>
      </c>
      <c r="C51" s="1">
        <v>1</v>
      </c>
      <c r="D51" s="1">
        <v>80</v>
      </c>
      <c r="E51" s="2">
        <v>2211.5936637259852</v>
      </c>
      <c r="H51" s="1">
        <v>25</v>
      </c>
      <c r="I51" s="1">
        <v>3</v>
      </c>
      <c r="J51" s="1">
        <v>1</v>
      </c>
      <c r="K51" s="14">
        <v>80</v>
      </c>
      <c r="L51" s="17">
        <v>344.75593161712175</v>
      </c>
    </row>
    <row r="52" spans="1:12" x14ac:dyDescent="0.35">
      <c r="A52" s="1">
        <v>25</v>
      </c>
      <c r="B52" s="1">
        <v>3</v>
      </c>
      <c r="C52" s="1">
        <v>2</v>
      </c>
      <c r="D52" s="1">
        <v>80</v>
      </c>
      <c r="E52" s="2">
        <v>1694.9384756637355</v>
      </c>
      <c r="H52" s="1">
        <v>25</v>
      </c>
      <c r="I52" s="1">
        <v>12</v>
      </c>
      <c r="J52" s="1">
        <v>1</v>
      </c>
      <c r="K52" s="14">
        <v>80</v>
      </c>
      <c r="L52" s="17">
        <v>331.66761396816253</v>
      </c>
    </row>
    <row r="53" spans="1:12" x14ac:dyDescent="0.35">
      <c r="A53" s="1">
        <v>25</v>
      </c>
      <c r="B53" s="1">
        <v>3</v>
      </c>
      <c r="C53" s="1">
        <v>3</v>
      </c>
      <c r="D53" s="1">
        <v>80</v>
      </c>
      <c r="E53" s="2">
        <v>3681.9077948094823</v>
      </c>
      <c r="H53" s="1">
        <v>24</v>
      </c>
      <c r="I53" s="1">
        <v>4</v>
      </c>
      <c r="J53" s="1">
        <v>1</v>
      </c>
      <c r="K53" s="14">
        <v>80</v>
      </c>
      <c r="L53" s="17">
        <v>342.00611268765539</v>
      </c>
    </row>
    <row r="54" spans="1:12" x14ac:dyDescent="0.35">
      <c r="A54" s="1">
        <v>24</v>
      </c>
      <c r="B54" s="1">
        <v>4</v>
      </c>
      <c r="C54" s="1">
        <v>1</v>
      </c>
      <c r="D54" s="1">
        <v>80</v>
      </c>
      <c r="E54" s="2">
        <v>388.43332498633902</v>
      </c>
      <c r="H54" s="1">
        <v>24</v>
      </c>
      <c r="I54" s="1">
        <v>9</v>
      </c>
      <c r="J54" s="1">
        <v>1</v>
      </c>
      <c r="K54" s="14">
        <v>80</v>
      </c>
      <c r="L54" s="17">
        <v>279.36300858453865</v>
      </c>
    </row>
    <row r="55" spans="1:12" x14ac:dyDescent="0.35">
      <c r="A55" s="1">
        <v>24</v>
      </c>
      <c r="B55" s="1">
        <v>4</v>
      </c>
      <c r="C55" s="1">
        <v>2</v>
      </c>
      <c r="D55" s="1">
        <v>80</v>
      </c>
      <c r="E55" s="2">
        <v>1964.6487193887665</v>
      </c>
      <c r="H55" s="1">
        <v>25</v>
      </c>
      <c r="I55" s="1">
        <v>12</v>
      </c>
      <c r="J55" s="1">
        <v>2</v>
      </c>
      <c r="K55" s="14">
        <v>80</v>
      </c>
      <c r="L55" s="17">
        <v>526.89668465493833</v>
      </c>
    </row>
    <row r="56" spans="1:12" x14ac:dyDescent="0.35">
      <c r="A56" s="1">
        <v>24</v>
      </c>
      <c r="B56" s="1">
        <v>4</v>
      </c>
      <c r="C56" s="1">
        <v>3</v>
      </c>
      <c r="D56" s="1">
        <v>80</v>
      </c>
      <c r="E56" s="2">
        <v>252.25200482065907</v>
      </c>
      <c r="H56" s="1">
        <v>25</v>
      </c>
      <c r="I56" s="1">
        <v>12</v>
      </c>
      <c r="J56" s="1">
        <v>3</v>
      </c>
      <c r="K56" s="14">
        <v>80</v>
      </c>
      <c r="L56" s="17">
        <v>494.27945708233017</v>
      </c>
    </row>
    <row r="57" spans="1:12" x14ac:dyDescent="0.35">
      <c r="A57" s="1">
        <v>24</v>
      </c>
      <c r="B57" s="1">
        <v>9</v>
      </c>
      <c r="C57" s="1">
        <v>1</v>
      </c>
      <c r="D57" s="1">
        <v>80</v>
      </c>
      <c r="E57" s="2">
        <v>1381.8138629849207</v>
      </c>
      <c r="H57" s="1">
        <v>24</v>
      </c>
      <c r="I57" s="1">
        <v>4</v>
      </c>
      <c r="J57" s="1">
        <v>2</v>
      </c>
      <c r="K57" s="14">
        <v>80</v>
      </c>
      <c r="L57" s="17">
        <v>447.98166492304352</v>
      </c>
    </row>
    <row r="58" spans="1:12" x14ac:dyDescent="0.35">
      <c r="A58" s="1">
        <v>24</v>
      </c>
      <c r="B58" s="1">
        <v>9</v>
      </c>
      <c r="C58" s="1">
        <v>2</v>
      </c>
      <c r="D58" s="1">
        <v>80</v>
      </c>
      <c r="E58" s="2">
        <v>1117.3826816608998</v>
      </c>
      <c r="H58" s="1">
        <v>25</v>
      </c>
      <c r="I58" s="1">
        <v>3</v>
      </c>
      <c r="J58" s="1">
        <v>2</v>
      </c>
      <c r="K58" s="14">
        <v>80</v>
      </c>
      <c r="L58" s="17">
        <v>374.70904119561294</v>
      </c>
    </row>
    <row r="59" spans="1:12" x14ac:dyDescent="0.35">
      <c r="A59" s="1">
        <v>24</v>
      </c>
      <c r="B59" s="1">
        <v>9</v>
      </c>
      <c r="C59" s="1">
        <v>3</v>
      </c>
      <c r="D59" s="1">
        <v>80</v>
      </c>
      <c r="E59" s="2">
        <v>372.6372534305292</v>
      </c>
      <c r="H59" s="1">
        <v>24</v>
      </c>
      <c r="I59" s="1">
        <v>9</v>
      </c>
      <c r="J59" s="1">
        <v>2</v>
      </c>
      <c r="K59" s="14">
        <v>80</v>
      </c>
      <c r="L59" s="17">
        <v>354.90517895557775</v>
      </c>
    </row>
    <row r="60" spans="1:12" x14ac:dyDescent="0.35">
      <c r="A60" s="1">
        <v>25</v>
      </c>
      <c r="B60" s="1">
        <v>12</v>
      </c>
      <c r="C60" s="1">
        <v>1</v>
      </c>
      <c r="D60" s="1">
        <v>80</v>
      </c>
      <c r="E60" s="2">
        <v>313.06508062295188</v>
      </c>
      <c r="H60" s="1">
        <v>24</v>
      </c>
      <c r="I60" s="1">
        <v>4</v>
      </c>
      <c r="J60" s="1">
        <v>3</v>
      </c>
      <c r="K60" s="14">
        <v>80</v>
      </c>
      <c r="L60" s="17">
        <v>350.93894283170329</v>
      </c>
    </row>
    <row r="61" spans="1:12" x14ac:dyDescent="0.35">
      <c r="A61" s="1">
        <v>25</v>
      </c>
      <c r="B61" s="1">
        <v>12</v>
      </c>
      <c r="C61" s="1">
        <v>2</v>
      </c>
      <c r="D61" s="1">
        <v>80</v>
      </c>
      <c r="E61" s="2">
        <v>1153.3598713650656</v>
      </c>
      <c r="H61" s="1">
        <v>25</v>
      </c>
      <c r="I61" s="1">
        <v>3</v>
      </c>
      <c r="J61" s="1">
        <v>3</v>
      </c>
      <c r="K61" s="14">
        <v>80</v>
      </c>
      <c r="L61" s="17">
        <v>290.21444405836746</v>
      </c>
    </row>
    <row r="62" spans="1:12" x14ac:dyDescent="0.35">
      <c r="A62" s="1">
        <v>25</v>
      </c>
      <c r="B62" s="1">
        <v>12</v>
      </c>
      <c r="C62" s="1">
        <v>3</v>
      </c>
      <c r="D62" s="1">
        <v>80</v>
      </c>
      <c r="E62" s="2">
        <v>791.97742730108689</v>
      </c>
      <c r="H62" s="1">
        <v>24</v>
      </c>
      <c r="I62" s="1">
        <v>9</v>
      </c>
      <c r="J62" s="1">
        <v>3</v>
      </c>
      <c r="K62" s="14">
        <v>80</v>
      </c>
      <c r="L62" s="17">
        <v>362.16009139624936</v>
      </c>
    </row>
    <row r="63" spans="1:12" x14ac:dyDescent="0.35">
      <c r="A63" s="1">
        <v>24</v>
      </c>
      <c r="B63" s="1">
        <v>5</v>
      </c>
      <c r="C63" s="1">
        <v>1</v>
      </c>
      <c r="D63" s="1">
        <v>100</v>
      </c>
      <c r="E63" s="2">
        <v>3792.5981132656202</v>
      </c>
      <c r="H63" s="1">
        <v>24</v>
      </c>
      <c r="I63" s="1">
        <v>5</v>
      </c>
      <c r="J63" s="1">
        <v>1</v>
      </c>
      <c r="K63" s="15">
        <v>100</v>
      </c>
      <c r="L63" s="17">
        <v>318.50366040066996</v>
      </c>
    </row>
    <row r="64" spans="1:12" x14ac:dyDescent="0.35">
      <c r="A64" s="1">
        <v>25</v>
      </c>
      <c r="B64" s="1">
        <v>5</v>
      </c>
      <c r="C64" s="1">
        <v>1</v>
      </c>
      <c r="D64" s="1">
        <v>100</v>
      </c>
      <c r="E64" s="2">
        <v>2507.5123732330612</v>
      </c>
      <c r="H64" s="1">
        <v>25</v>
      </c>
      <c r="I64" s="1">
        <v>5</v>
      </c>
      <c r="J64" s="1">
        <v>2</v>
      </c>
      <c r="K64" s="15">
        <v>100</v>
      </c>
      <c r="L64" s="17">
        <v>330.67845782194581</v>
      </c>
    </row>
    <row r="65" spans="1:12" x14ac:dyDescent="0.35">
      <c r="A65" s="1">
        <v>24</v>
      </c>
      <c r="B65" s="1">
        <v>5</v>
      </c>
      <c r="C65" s="1">
        <v>2</v>
      </c>
      <c r="D65" s="1">
        <v>100</v>
      </c>
      <c r="E65" s="2">
        <v>1016.8723887304002</v>
      </c>
      <c r="H65" s="1">
        <v>24</v>
      </c>
      <c r="I65" s="1">
        <v>7</v>
      </c>
      <c r="J65" s="1">
        <v>2</v>
      </c>
      <c r="K65" s="15">
        <v>100</v>
      </c>
      <c r="L65" s="17">
        <v>417.86721081793814</v>
      </c>
    </row>
    <row r="66" spans="1:12" x14ac:dyDescent="0.35">
      <c r="A66" s="1">
        <v>25</v>
      </c>
      <c r="B66" s="1">
        <v>5</v>
      </c>
      <c r="C66" s="1">
        <v>2</v>
      </c>
      <c r="D66" s="1">
        <v>100</v>
      </c>
      <c r="E66" s="2">
        <v>1961.6919031101866</v>
      </c>
      <c r="H66" s="1">
        <v>25</v>
      </c>
      <c r="I66" s="1">
        <v>5</v>
      </c>
      <c r="J66" s="1">
        <v>3</v>
      </c>
      <c r="K66" s="15">
        <v>100</v>
      </c>
      <c r="L66" s="17">
        <v>326.33167619132291</v>
      </c>
    </row>
    <row r="67" spans="1:12" x14ac:dyDescent="0.35">
      <c r="A67" s="1">
        <v>24</v>
      </c>
      <c r="B67" s="1">
        <v>5</v>
      </c>
      <c r="C67" s="1">
        <v>3</v>
      </c>
      <c r="D67" s="1">
        <v>100</v>
      </c>
      <c r="E67" s="2">
        <v>608.32280568606484</v>
      </c>
      <c r="H67" s="1">
        <v>24</v>
      </c>
      <c r="I67" s="1">
        <v>5</v>
      </c>
      <c r="J67" s="1">
        <v>3</v>
      </c>
      <c r="K67" s="15">
        <v>100</v>
      </c>
      <c r="L67" s="17">
        <v>394.32440607261657</v>
      </c>
    </row>
    <row r="68" spans="1:12" x14ac:dyDescent="0.35">
      <c r="A68" s="1">
        <v>25</v>
      </c>
      <c r="B68" s="1">
        <v>5</v>
      </c>
      <c r="C68" s="1">
        <v>3</v>
      </c>
      <c r="D68" s="1">
        <v>100</v>
      </c>
      <c r="E68" s="2">
        <v>622.96868150998785</v>
      </c>
      <c r="H68" s="1">
        <v>25</v>
      </c>
      <c r="I68" s="1">
        <v>11</v>
      </c>
      <c r="J68" s="1">
        <v>1</v>
      </c>
      <c r="K68" s="15">
        <v>100</v>
      </c>
      <c r="L68" s="17">
        <v>346.59826036291781</v>
      </c>
    </row>
    <row r="69" spans="1:12" x14ac:dyDescent="0.35">
      <c r="A69" s="1">
        <v>24</v>
      </c>
      <c r="B69" s="1">
        <v>7</v>
      </c>
      <c r="C69" s="1">
        <v>1</v>
      </c>
      <c r="D69" s="1">
        <v>100</v>
      </c>
      <c r="E69" s="2">
        <v>271.33168327030592</v>
      </c>
      <c r="H69" s="1">
        <v>24</v>
      </c>
      <c r="I69" s="1">
        <v>7</v>
      </c>
      <c r="J69" s="1">
        <v>1</v>
      </c>
      <c r="K69" s="15">
        <v>100</v>
      </c>
      <c r="L69" s="17">
        <v>307.54278557506609</v>
      </c>
    </row>
    <row r="70" spans="1:12" x14ac:dyDescent="0.35">
      <c r="A70" s="1">
        <v>24</v>
      </c>
      <c r="B70" s="1">
        <v>7</v>
      </c>
      <c r="C70" s="1">
        <v>2</v>
      </c>
      <c r="D70" s="1">
        <v>100</v>
      </c>
      <c r="E70" s="2">
        <v>611.47539652762339</v>
      </c>
      <c r="H70" s="1">
        <v>25</v>
      </c>
      <c r="I70" s="1">
        <v>11</v>
      </c>
      <c r="J70" s="1">
        <v>3</v>
      </c>
      <c r="K70" s="15">
        <v>100</v>
      </c>
      <c r="L70" s="17">
        <v>301.18377342968688</v>
      </c>
    </row>
    <row r="71" spans="1:12" x14ac:dyDescent="0.35">
      <c r="A71" s="1">
        <v>24</v>
      </c>
      <c r="B71" s="1">
        <v>7</v>
      </c>
      <c r="C71" s="1">
        <v>3</v>
      </c>
      <c r="D71" s="1">
        <v>100</v>
      </c>
      <c r="E71" s="2">
        <v>3453.9701853987785</v>
      </c>
      <c r="H71" s="1">
        <v>24</v>
      </c>
      <c r="I71" s="1">
        <v>7</v>
      </c>
      <c r="J71" s="1">
        <v>3</v>
      </c>
      <c r="K71" s="15">
        <v>100</v>
      </c>
      <c r="L71" s="17">
        <v>380.25414228239663</v>
      </c>
    </row>
    <row r="72" spans="1:12" x14ac:dyDescent="0.35">
      <c r="A72" s="1">
        <v>25</v>
      </c>
      <c r="B72" s="1">
        <v>11</v>
      </c>
      <c r="C72" s="1">
        <v>1</v>
      </c>
      <c r="D72" s="1">
        <v>100</v>
      </c>
      <c r="E72" s="2">
        <v>559.54193175289493</v>
      </c>
      <c r="H72" s="1">
        <v>24</v>
      </c>
      <c r="I72" s="1">
        <v>5</v>
      </c>
      <c r="J72" s="1">
        <v>2</v>
      </c>
      <c r="K72" s="15">
        <v>100</v>
      </c>
      <c r="L72" s="17">
        <v>408.39512137228803</v>
      </c>
    </row>
    <row r="73" spans="1:12" x14ac:dyDescent="0.35">
      <c r="A73" s="1">
        <v>25</v>
      </c>
      <c r="B73" s="1">
        <v>11</v>
      </c>
      <c r="C73" s="1">
        <v>2</v>
      </c>
      <c r="D73" s="1">
        <v>100</v>
      </c>
      <c r="E73" s="2">
        <v>2402.1215740940347</v>
      </c>
      <c r="H73" s="1">
        <v>25</v>
      </c>
      <c r="I73" s="1">
        <v>11</v>
      </c>
      <c r="J73" s="1">
        <v>2</v>
      </c>
      <c r="K73" s="15">
        <v>100</v>
      </c>
      <c r="L73" s="17">
        <v>399.38976074280197</v>
      </c>
    </row>
    <row r="74" spans="1:12" x14ac:dyDescent="0.35">
      <c r="A74" s="1">
        <v>25</v>
      </c>
      <c r="B74" s="1">
        <v>11</v>
      </c>
      <c r="C74" s="1">
        <v>3</v>
      </c>
      <c r="D74" s="1">
        <v>100</v>
      </c>
      <c r="E74" s="2">
        <v>726.88705458021741</v>
      </c>
      <c r="H74" s="1">
        <v>25</v>
      </c>
      <c r="I74" s="1">
        <v>5</v>
      </c>
      <c r="J74" s="1">
        <v>1</v>
      </c>
      <c r="K74" s="15">
        <v>100</v>
      </c>
      <c r="L74" s="17">
        <v>396.37981449192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L35" sqref="L35"/>
    </sheetView>
  </sheetViews>
  <sheetFormatPr defaultRowHeight="14.5" x14ac:dyDescent="0.35"/>
  <sheetData>
    <row r="1" spans="1:11" x14ac:dyDescent="0.35">
      <c r="A1" t="s">
        <v>87</v>
      </c>
      <c r="G1" t="s">
        <v>56</v>
      </c>
    </row>
    <row r="2" spans="1:11" x14ac:dyDescent="0.35">
      <c r="A2" t="s">
        <v>84</v>
      </c>
      <c r="B2" t="s">
        <v>3</v>
      </c>
      <c r="C2" t="s">
        <v>85</v>
      </c>
      <c r="D2" t="s">
        <v>86</v>
      </c>
      <c r="E2" t="s">
        <v>83</v>
      </c>
      <c r="I2" t="s">
        <v>85</v>
      </c>
      <c r="J2" t="s">
        <v>86</v>
      </c>
      <c r="K2" t="s">
        <v>83</v>
      </c>
    </row>
    <row r="3" spans="1:11" x14ac:dyDescent="0.35">
      <c r="A3">
        <v>9</v>
      </c>
      <c r="B3" s="1">
        <v>0</v>
      </c>
      <c r="C3" s="18">
        <v>0.51681706316652998</v>
      </c>
      <c r="D3" s="18">
        <v>0.19934372436423298</v>
      </c>
      <c r="E3" s="18">
        <v>1.8047579983593109</v>
      </c>
      <c r="G3" s="1">
        <v>112</v>
      </c>
      <c r="H3" s="1">
        <v>0</v>
      </c>
      <c r="I3" s="19">
        <v>1.1428571428571428</v>
      </c>
      <c r="J3" s="19">
        <v>0.49659863945578231</v>
      </c>
      <c r="K3" s="19">
        <v>0.80725623582766437</v>
      </c>
    </row>
    <row r="4" spans="1:11" x14ac:dyDescent="0.35">
      <c r="A4">
        <v>16</v>
      </c>
      <c r="B4" s="1">
        <v>0</v>
      </c>
      <c r="C4" s="18">
        <v>0.60167130919220058</v>
      </c>
      <c r="D4" s="18">
        <v>0.37938718662952647</v>
      </c>
      <c r="E4" s="18">
        <v>0.35710306406685238</v>
      </c>
      <c r="G4" s="1">
        <v>113</v>
      </c>
      <c r="H4" s="1">
        <v>0</v>
      </c>
      <c r="I4" s="19">
        <v>1.7102803738317758</v>
      </c>
      <c r="J4" s="19">
        <v>0.76869158878504673</v>
      </c>
      <c r="K4" s="19">
        <v>1.5327102803738317</v>
      </c>
    </row>
    <row r="5" spans="1:11" x14ac:dyDescent="0.35">
      <c r="A5">
        <v>17</v>
      </c>
      <c r="B5" s="1">
        <v>0</v>
      </c>
      <c r="C5" s="18">
        <v>0.33583617747440275</v>
      </c>
      <c r="D5" s="18">
        <v>0.16177474402730374</v>
      </c>
      <c r="E5" s="18">
        <v>0.77815699658703075</v>
      </c>
      <c r="G5" s="1">
        <v>124</v>
      </c>
      <c r="H5" s="1">
        <v>0</v>
      </c>
      <c r="I5" s="19">
        <v>0.97225572979493369</v>
      </c>
      <c r="J5" s="19">
        <v>0.65862484921592279</v>
      </c>
      <c r="K5" s="19">
        <v>0.66827503015681544</v>
      </c>
    </row>
    <row r="6" spans="1:11" x14ac:dyDescent="0.35">
      <c r="A6">
        <v>18</v>
      </c>
      <c r="B6" s="1">
        <v>0</v>
      </c>
      <c r="C6" s="18">
        <v>0.34861111111111109</v>
      </c>
      <c r="D6" s="18">
        <v>0.15277777777777779</v>
      </c>
      <c r="E6" s="18">
        <v>0.4826388888888889</v>
      </c>
      <c r="G6" s="1">
        <v>125</v>
      </c>
      <c r="H6" s="1">
        <v>0</v>
      </c>
      <c r="I6" s="19">
        <v>1.3995983935742973</v>
      </c>
      <c r="J6" s="19">
        <v>0.82730923694779113</v>
      </c>
      <c r="K6" s="19">
        <v>1.0903614457831325</v>
      </c>
    </row>
    <row r="7" spans="1:11" x14ac:dyDescent="0.35">
      <c r="A7">
        <v>19</v>
      </c>
      <c r="B7" s="1">
        <v>0</v>
      </c>
      <c r="C7" s="18">
        <v>0.63076923076923075</v>
      </c>
      <c r="D7" s="18">
        <v>0.42692307692307691</v>
      </c>
      <c r="E7" s="18">
        <v>1.1923076923076923</v>
      </c>
      <c r="G7" s="1">
        <v>126</v>
      </c>
      <c r="H7" s="1">
        <v>0</v>
      </c>
      <c r="I7" s="19">
        <v>1.6564051638530288</v>
      </c>
      <c r="J7" s="19">
        <v>1.0208540218470705</v>
      </c>
      <c r="K7" s="19">
        <v>1.4697120158887786</v>
      </c>
    </row>
    <row r="8" spans="1:11" x14ac:dyDescent="0.35">
      <c r="A8">
        <v>20</v>
      </c>
      <c r="B8" s="1">
        <v>0</v>
      </c>
      <c r="C8" s="18">
        <v>0.33121019108280253</v>
      </c>
      <c r="D8" s="18">
        <v>9.3668040464593483E-2</v>
      </c>
      <c r="E8" s="18">
        <v>1.0865492693892844</v>
      </c>
      <c r="G8" s="1">
        <v>127</v>
      </c>
      <c r="H8" s="1">
        <v>0</v>
      </c>
      <c r="I8" s="19">
        <v>1.8091168091168091</v>
      </c>
      <c r="J8" s="19">
        <v>0.99430199430199429</v>
      </c>
      <c r="K8" s="19">
        <v>7.8347578347578342E-2</v>
      </c>
    </row>
    <row r="9" spans="1:11" x14ac:dyDescent="0.35">
      <c r="A9">
        <v>21</v>
      </c>
      <c r="B9" s="1">
        <v>0</v>
      </c>
      <c r="C9" s="18">
        <v>0.38474576271186439</v>
      </c>
      <c r="D9" s="18">
        <v>0.16016949152542373</v>
      </c>
      <c r="E9" s="18">
        <v>0.66610169491525428</v>
      </c>
      <c r="G9" s="1">
        <v>128</v>
      </c>
      <c r="H9" s="1">
        <v>0</v>
      </c>
      <c r="I9" s="19">
        <v>2.2049586776859504</v>
      </c>
      <c r="J9" s="19">
        <v>1.2727272727272727</v>
      </c>
      <c r="K9" s="19">
        <v>1.4446280991735536</v>
      </c>
    </row>
    <row r="10" spans="1:11" x14ac:dyDescent="0.35">
      <c r="A10">
        <v>42</v>
      </c>
      <c r="B10" s="1">
        <v>0</v>
      </c>
      <c r="C10" s="20">
        <v>1.8723404255319149</v>
      </c>
      <c r="D10" s="20">
        <v>2.2234042553191489</v>
      </c>
      <c r="E10" s="20">
        <v>1.7340425531914894</v>
      </c>
      <c r="G10" s="1">
        <v>151</v>
      </c>
      <c r="H10" s="1">
        <v>0</v>
      </c>
      <c r="I10" s="19">
        <v>1.3481624758220503</v>
      </c>
      <c r="J10" s="19">
        <v>0.89555125725338491</v>
      </c>
      <c r="K10" s="19">
        <v>0.50096711798839455</v>
      </c>
    </row>
    <row r="11" spans="1:11" x14ac:dyDescent="0.35">
      <c r="A11">
        <v>43</v>
      </c>
      <c r="B11" s="1">
        <v>0</v>
      </c>
      <c r="C11" s="20">
        <v>2.4481327800829877</v>
      </c>
      <c r="D11" s="20">
        <v>3.3333333333333335</v>
      </c>
      <c r="E11" s="20">
        <v>2.1438450899031811</v>
      </c>
      <c r="G11" s="1">
        <v>153</v>
      </c>
      <c r="H11" s="1">
        <v>0</v>
      </c>
      <c r="I11" s="19">
        <v>1.0552763819095476</v>
      </c>
      <c r="J11" s="19">
        <v>0.80737018425460638</v>
      </c>
      <c r="K11" s="19">
        <v>0.30318257956448913</v>
      </c>
    </row>
    <row r="12" spans="1:11" x14ac:dyDescent="0.35">
      <c r="A12">
        <v>44</v>
      </c>
      <c r="B12" s="1">
        <v>0</v>
      </c>
      <c r="C12" s="20">
        <v>2.2513343037360505</v>
      </c>
      <c r="D12" s="20">
        <v>4.124211547792334</v>
      </c>
      <c r="E12" s="20">
        <v>1.70790878214459</v>
      </c>
      <c r="G12" s="1">
        <v>105</v>
      </c>
      <c r="H12" s="1">
        <v>20</v>
      </c>
      <c r="I12" s="19">
        <v>1.8077803203661327</v>
      </c>
      <c r="J12" s="19">
        <v>1.505720823798627</v>
      </c>
      <c r="K12" s="19">
        <v>1.345537757437071</v>
      </c>
    </row>
    <row r="13" spans="1:11" x14ac:dyDescent="0.35">
      <c r="A13">
        <v>53</v>
      </c>
      <c r="B13" s="1">
        <v>0</v>
      </c>
      <c r="C13" s="20">
        <v>1.5932203389830508</v>
      </c>
      <c r="D13" s="20">
        <v>1.7966101694915255</v>
      </c>
      <c r="E13" s="20">
        <v>1.6101694915254237</v>
      </c>
      <c r="G13" s="1">
        <v>106</v>
      </c>
      <c r="H13" s="1">
        <v>20</v>
      </c>
      <c r="I13" s="19">
        <v>1.2529711375212225</v>
      </c>
      <c r="J13" s="19">
        <v>0.78098471986417661</v>
      </c>
      <c r="K13" s="19">
        <v>0.76400679117147707</v>
      </c>
    </row>
    <row r="14" spans="1:11" x14ac:dyDescent="0.35">
      <c r="A14">
        <v>3</v>
      </c>
      <c r="B14" s="1">
        <v>20</v>
      </c>
      <c r="C14" s="20">
        <v>0.44351464435146443</v>
      </c>
      <c r="D14" s="20">
        <v>0.26694560669456069</v>
      </c>
      <c r="E14" s="20">
        <v>1.2050209205020921</v>
      </c>
      <c r="G14" s="1">
        <v>139</v>
      </c>
      <c r="H14" s="1">
        <v>20</v>
      </c>
      <c r="I14" s="19">
        <v>0.95067264573991028</v>
      </c>
      <c r="J14" s="19">
        <v>0.726457399103139</v>
      </c>
      <c r="K14" s="19">
        <v>1.210762331838565</v>
      </c>
    </row>
    <row r="15" spans="1:11" x14ac:dyDescent="0.35">
      <c r="A15">
        <v>4</v>
      </c>
      <c r="B15" s="1">
        <v>20</v>
      </c>
      <c r="C15" s="20">
        <v>0.26138279932546377</v>
      </c>
      <c r="D15" s="20">
        <v>7.9089376053962906E-2</v>
      </c>
      <c r="E15" s="20">
        <v>0.85328836424957843</v>
      </c>
      <c r="G15" s="1">
        <v>140</v>
      </c>
      <c r="H15" s="1">
        <v>20</v>
      </c>
      <c r="I15" s="19">
        <v>1.1169590643274854</v>
      </c>
      <c r="J15" s="19">
        <v>0.65692007797270957</v>
      </c>
      <c r="K15" s="19">
        <v>0.3742690058479532</v>
      </c>
    </row>
    <row r="16" spans="1:11" x14ac:dyDescent="0.35">
      <c r="A16">
        <v>31</v>
      </c>
      <c r="B16" s="1">
        <v>20</v>
      </c>
      <c r="C16" s="20">
        <v>0.69069069069069067</v>
      </c>
      <c r="D16" s="20">
        <v>0.70270270270270274</v>
      </c>
      <c r="E16" s="20">
        <v>1.2132132132132132</v>
      </c>
      <c r="G16" s="1">
        <v>141</v>
      </c>
      <c r="H16" s="1">
        <v>20</v>
      </c>
      <c r="I16" s="19">
        <v>1.5175202156334231</v>
      </c>
      <c r="J16" s="19">
        <v>1.0943396226415094</v>
      </c>
      <c r="K16" s="19">
        <v>0.70350404312668469</v>
      </c>
    </row>
    <row r="17" spans="1:11" x14ac:dyDescent="0.35">
      <c r="A17">
        <v>33</v>
      </c>
      <c r="B17" s="1">
        <v>20</v>
      </c>
      <c r="C17" s="20">
        <v>2.1124150710315011</v>
      </c>
      <c r="D17" s="20">
        <v>1.9888820259419395</v>
      </c>
      <c r="E17" s="20">
        <v>1.6800494132180359</v>
      </c>
      <c r="G17" s="1">
        <v>148</v>
      </c>
      <c r="H17" s="1">
        <v>20</v>
      </c>
      <c r="I17" s="19">
        <v>1.800561797752809</v>
      </c>
      <c r="J17" s="19">
        <v>0.797752808988764</v>
      </c>
      <c r="K17" s="19">
        <v>0.5028089887640449</v>
      </c>
    </row>
    <row r="18" spans="1:11" x14ac:dyDescent="0.35">
      <c r="A18">
        <v>39</v>
      </c>
      <c r="B18" s="1">
        <v>20</v>
      </c>
      <c r="C18" s="20">
        <v>2.1336206896551726</v>
      </c>
      <c r="D18" s="20">
        <v>2.7370689655172415</v>
      </c>
      <c r="E18" s="20">
        <v>2.0797413793103448</v>
      </c>
      <c r="G18" s="1">
        <v>149</v>
      </c>
      <c r="H18" s="1">
        <v>20</v>
      </c>
      <c r="I18" s="19">
        <v>1.0951585976627713</v>
      </c>
      <c r="J18" s="19">
        <v>0.47078464106844742</v>
      </c>
      <c r="K18" s="19">
        <v>9.1485809682804675E-2</v>
      </c>
    </row>
    <row r="19" spans="1:11" x14ac:dyDescent="0.35">
      <c r="A19">
        <v>40</v>
      </c>
      <c r="B19" s="1">
        <v>20</v>
      </c>
      <c r="C19" s="20">
        <v>1.2708333333333333</v>
      </c>
      <c r="D19" s="20">
        <v>1.4513888888888888</v>
      </c>
      <c r="E19" s="20">
        <v>1.6527777777777777</v>
      </c>
      <c r="G19" s="1">
        <v>150</v>
      </c>
      <c r="H19" s="1">
        <v>20</v>
      </c>
      <c r="I19" s="19">
        <v>2.2654639175257731</v>
      </c>
      <c r="J19" s="19">
        <v>0.96134020618556704</v>
      </c>
      <c r="K19" s="19">
        <v>0.43556701030927836</v>
      </c>
    </row>
    <row r="20" spans="1:11" x14ac:dyDescent="0.35">
      <c r="A20">
        <v>41</v>
      </c>
      <c r="B20" s="1">
        <v>20</v>
      </c>
      <c r="C20" s="20">
        <v>2.0364126770060689</v>
      </c>
      <c r="D20" s="20">
        <v>1.6857720836142953</v>
      </c>
      <c r="E20" s="20">
        <v>1.8341200269723534</v>
      </c>
      <c r="G20" s="1">
        <v>102</v>
      </c>
      <c r="H20" s="1">
        <v>40</v>
      </c>
      <c r="I20" s="19">
        <v>0.81029810298102978</v>
      </c>
      <c r="J20" s="19">
        <v>0.33333333333333331</v>
      </c>
      <c r="K20" s="19">
        <v>0.22493224932249323</v>
      </c>
    </row>
    <row r="21" spans="1:11" x14ac:dyDescent="0.35">
      <c r="A21">
        <v>1</v>
      </c>
      <c r="B21" s="1">
        <v>40</v>
      </c>
      <c r="C21" s="20">
        <v>0.65206812652068125</v>
      </c>
      <c r="D21" s="20">
        <v>0.6082725060827251</v>
      </c>
      <c r="E21" s="20">
        <v>0.76885644768856443</v>
      </c>
      <c r="G21" s="1">
        <v>103</v>
      </c>
      <c r="H21" s="1">
        <v>40</v>
      </c>
      <c r="I21" s="19">
        <v>1.3753694581280789</v>
      </c>
      <c r="J21" s="19">
        <v>0.78029556650246301</v>
      </c>
      <c r="K21" s="19">
        <v>0.26600985221674878</v>
      </c>
    </row>
    <row r="22" spans="1:11" x14ac:dyDescent="0.35">
      <c r="A22">
        <v>2</v>
      </c>
      <c r="B22" s="1">
        <v>40</v>
      </c>
      <c r="C22" s="20">
        <v>0.29825889477668432</v>
      </c>
      <c r="D22" s="20">
        <v>8.5541256623769865E-2</v>
      </c>
      <c r="E22" s="20">
        <v>0.91597274791824379</v>
      </c>
      <c r="G22" s="1">
        <v>116</v>
      </c>
      <c r="H22" s="1">
        <v>40</v>
      </c>
      <c r="I22" s="19">
        <v>1.0484693877551021</v>
      </c>
      <c r="J22" s="19">
        <v>0.49489795918367346</v>
      </c>
      <c r="K22" s="19">
        <v>0.31887755102040816</v>
      </c>
    </row>
    <row r="23" spans="1:11" x14ac:dyDescent="0.35">
      <c r="A23">
        <v>12</v>
      </c>
      <c r="B23" s="1">
        <v>40</v>
      </c>
      <c r="C23" s="20">
        <v>0.29404517453798767</v>
      </c>
      <c r="D23" s="20">
        <v>0.12895277207392197</v>
      </c>
      <c r="E23" s="20">
        <v>0.49856262833675563</v>
      </c>
      <c r="G23" s="1">
        <v>117</v>
      </c>
      <c r="H23" s="1">
        <v>40</v>
      </c>
      <c r="I23" s="19">
        <v>1.6291629162916292</v>
      </c>
      <c r="J23" s="19">
        <v>0.67866786678667868</v>
      </c>
      <c r="K23" s="19">
        <v>0.60486048604860487</v>
      </c>
    </row>
    <row r="24" spans="1:11" x14ac:dyDescent="0.35">
      <c r="A24">
        <v>22</v>
      </c>
      <c r="B24" s="1">
        <v>40</v>
      </c>
      <c r="C24" s="20">
        <v>0.30468204053109715</v>
      </c>
      <c r="D24" s="20">
        <v>0.1087351502445842</v>
      </c>
      <c r="E24" s="20">
        <v>0.73235499650593994</v>
      </c>
      <c r="G24" s="1">
        <v>129</v>
      </c>
      <c r="H24" s="1">
        <v>40</v>
      </c>
      <c r="I24" s="19">
        <v>2.434584755403868</v>
      </c>
      <c r="J24" s="19">
        <v>1.3196814562002275</v>
      </c>
      <c r="K24" s="19">
        <v>1.4653014789533561</v>
      </c>
    </row>
    <row r="25" spans="1:11" x14ac:dyDescent="0.35">
      <c r="A25">
        <v>23</v>
      </c>
      <c r="B25" s="1">
        <v>40</v>
      </c>
      <c r="C25" s="20">
        <v>0.22547914317925591</v>
      </c>
      <c r="D25" s="20">
        <v>0.17888012025554303</v>
      </c>
      <c r="E25" s="20">
        <v>0.18865088312664413</v>
      </c>
      <c r="G25" s="1">
        <v>130</v>
      </c>
      <c r="H25" s="1">
        <v>40</v>
      </c>
      <c r="I25" s="19">
        <v>0.93121693121693117</v>
      </c>
      <c r="J25" s="19">
        <v>0.36684303350970016</v>
      </c>
      <c r="K25" s="19">
        <v>0.70899470899470896</v>
      </c>
    </row>
    <row r="26" spans="1:11" x14ac:dyDescent="0.35">
      <c r="A26">
        <v>25</v>
      </c>
      <c r="B26" s="1">
        <v>40</v>
      </c>
      <c r="C26" s="20">
        <v>0.64342105263157889</v>
      </c>
      <c r="D26" s="20">
        <v>0.40131578947368424</v>
      </c>
      <c r="E26" s="20">
        <v>0.75</v>
      </c>
      <c r="G26" s="1">
        <v>131</v>
      </c>
      <c r="H26" s="1">
        <v>40</v>
      </c>
      <c r="I26" s="19">
        <v>1.5586527293844368</v>
      </c>
      <c r="J26" s="19">
        <v>1.0847851335656213</v>
      </c>
      <c r="K26" s="19">
        <v>0.77816492450638797</v>
      </c>
    </row>
    <row r="27" spans="1:11" x14ac:dyDescent="0.35">
      <c r="A27">
        <v>34</v>
      </c>
      <c r="B27" s="1">
        <v>40</v>
      </c>
      <c r="C27" s="20">
        <v>1.4440894568690097</v>
      </c>
      <c r="D27" s="20">
        <v>1.6230031948881789</v>
      </c>
      <c r="E27" s="20">
        <v>1.7763578274760383</v>
      </c>
      <c r="G27" s="1">
        <v>142</v>
      </c>
      <c r="H27" s="1">
        <v>40</v>
      </c>
      <c r="I27" s="19">
        <v>1.0298102981029811</v>
      </c>
      <c r="J27" s="19">
        <v>0.62059620596205967</v>
      </c>
      <c r="K27" s="19">
        <v>0.50948509485094851</v>
      </c>
    </row>
    <row r="28" spans="1:11" x14ac:dyDescent="0.35">
      <c r="A28">
        <v>35</v>
      </c>
      <c r="B28" s="1">
        <v>40</v>
      </c>
      <c r="C28" s="20">
        <v>1.1436950146627567</v>
      </c>
      <c r="D28" s="20">
        <v>0.96871945259042036</v>
      </c>
      <c r="E28" s="20">
        <v>1.4956011730205279</v>
      </c>
      <c r="G28" s="1">
        <v>143</v>
      </c>
      <c r="H28" s="1">
        <v>40</v>
      </c>
      <c r="I28" s="19">
        <v>1.1063829787234043</v>
      </c>
      <c r="J28" s="19">
        <v>0.77659574468085102</v>
      </c>
      <c r="K28" s="19">
        <v>2.4680851063829787</v>
      </c>
    </row>
    <row r="29" spans="1:11" x14ac:dyDescent="0.35">
      <c r="A29">
        <v>52</v>
      </c>
      <c r="B29" s="1">
        <v>40</v>
      </c>
      <c r="C29" s="20">
        <v>0.68292682926829273</v>
      </c>
      <c r="D29" s="20">
        <v>0.38840312931431203</v>
      </c>
      <c r="E29" s="20">
        <v>1.0032213529682468</v>
      </c>
      <c r="G29" s="1">
        <v>100</v>
      </c>
      <c r="H29" s="1">
        <v>60</v>
      </c>
      <c r="I29" s="19">
        <v>0.92776886035313</v>
      </c>
      <c r="J29" s="19">
        <v>0.5987158908507223</v>
      </c>
      <c r="K29" s="19">
        <v>1.173354735152488</v>
      </c>
    </row>
    <row r="30" spans="1:11" x14ac:dyDescent="0.35">
      <c r="A30">
        <v>14</v>
      </c>
      <c r="B30" s="1">
        <v>60</v>
      </c>
      <c r="C30" s="20">
        <v>0.66124861470262286</v>
      </c>
      <c r="D30" s="20">
        <v>0.44403398596231991</v>
      </c>
      <c r="E30" s="20">
        <v>1.4554857776135943</v>
      </c>
      <c r="G30" s="1">
        <v>104</v>
      </c>
      <c r="H30" s="1">
        <v>60</v>
      </c>
      <c r="I30" s="19">
        <v>1.4147368421052631</v>
      </c>
      <c r="J30" s="19">
        <v>0.81263157894736837</v>
      </c>
      <c r="K30" s="19">
        <v>0.80421052631578949</v>
      </c>
    </row>
    <row r="31" spans="1:11" x14ac:dyDescent="0.35">
      <c r="A31">
        <v>15</v>
      </c>
      <c r="B31" s="1">
        <v>60</v>
      </c>
      <c r="C31" s="20">
        <v>0.16111111111111112</v>
      </c>
      <c r="D31" s="20">
        <v>5.4135802469135803E-2</v>
      </c>
      <c r="E31" s="20">
        <v>0.25</v>
      </c>
      <c r="G31" s="1">
        <v>121</v>
      </c>
      <c r="H31" s="1">
        <v>60</v>
      </c>
      <c r="I31" s="19">
        <v>1.8537095088819227</v>
      </c>
      <c r="J31" s="19">
        <v>1.1138975966562172</v>
      </c>
      <c r="K31" s="19">
        <v>0.85893416927899691</v>
      </c>
    </row>
    <row r="32" spans="1:11" x14ac:dyDescent="0.35">
      <c r="A32">
        <v>29</v>
      </c>
      <c r="B32" s="1">
        <v>60</v>
      </c>
      <c r="C32" s="20">
        <v>0.66907630522088357</v>
      </c>
      <c r="D32" s="20">
        <v>0.46746987951807228</v>
      </c>
      <c r="E32" s="20">
        <v>0.636144578313253</v>
      </c>
      <c r="G32" s="1">
        <v>122</v>
      </c>
      <c r="H32" s="1">
        <v>60</v>
      </c>
      <c r="I32" s="19">
        <v>1.1464597478176528</v>
      </c>
      <c r="J32" s="19">
        <v>0.67701260911736183</v>
      </c>
      <c r="K32" s="19">
        <v>1.321047526673133</v>
      </c>
    </row>
    <row r="33" spans="1:11" x14ac:dyDescent="0.35">
      <c r="A33">
        <v>36</v>
      </c>
      <c r="B33" s="1">
        <v>60</v>
      </c>
      <c r="C33" s="20">
        <v>2.0652755484216159</v>
      </c>
      <c r="D33" s="20">
        <v>2.5789192081326915</v>
      </c>
      <c r="E33" s="20">
        <v>1.3376136971642589</v>
      </c>
      <c r="G33" s="1">
        <v>123</v>
      </c>
      <c r="H33" s="1">
        <v>60</v>
      </c>
      <c r="I33" s="19">
        <v>1.5714285714285714</v>
      </c>
      <c r="J33" s="19">
        <v>1.3130699088145896</v>
      </c>
      <c r="K33" s="19">
        <v>0.68693009118541037</v>
      </c>
    </row>
    <row r="34" spans="1:11" x14ac:dyDescent="0.35">
      <c r="A34">
        <v>37</v>
      </c>
      <c r="B34" s="1">
        <v>60</v>
      </c>
      <c r="C34" s="20">
        <v>1.1843276936776492</v>
      </c>
      <c r="D34" s="20">
        <v>1.0952804986642921</v>
      </c>
      <c r="E34" s="20">
        <v>1.495992876224399</v>
      </c>
      <c r="G34" s="1">
        <v>135</v>
      </c>
      <c r="H34" s="1">
        <v>60</v>
      </c>
      <c r="I34" s="19">
        <v>1.139240506329114</v>
      </c>
      <c r="J34" s="19">
        <v>0.70886075949367089</v>
      </c>
      <c r="K34" s="19">
        <v>0.10936708860759493</v>
      </c>
    </row>
    <row r="35" spans="1:11" x14ac:dyDescent="0.35">
      <c r="A35">
        <v>38</v>
      </c>
      <c r="B35" s="1">
        <v>60</v>
      </c>
      <c r="C35" s="20">
        <v>0.94038245219347583</v>
      </c>
      <c r="D35" s="20">
        <v>0.82114735658042748</v>
      </c>
      <c r="E35" s="20">
        <v>1.0652418447694039</v>
      </c>
      <c r="G35" s="1">
        <v>136</v>
      </c>
      <c r="H35" s="1">
        <v>60</v>
      </c>
      <c r="I35" s="19">
        <v>0.87007299270072991</v>
      </c>
      <c r="J35" s="19">
        <v>0.58978102189781023</v>
      </c>
      <c r="K35" s="19">
        <v>3.0948905109489052E-2</v>
      </c>
    </row>
    <row r="36" spans="1:11" x14ac:dyDescent="0.35">
      <c r="A36">
        <v>5</v>
      </c>
      <c r="B36" s="1">
        <v>80</v>
      </c>
      <c r="C36" s="20">
        <v>0.17047970479704797</v>
      </c>
      <c r="D36" s="20">
        <v>1.3407134071340714E-2</v>
      </c>
      <c r="E36" s="20">
        <v>0.67158671586715868</v>
      </c>
      <c r="G36" s="1">
        <v>137</v>
      </c>
      <c r="H36" s="1">
        <v>60</v>
      </c>
      <c r="I36" s="19">
        <v>1.718608169440242</v>
      </c>
      <c r="J36" s="19">
        <v>1.4099848714069592</v>
      </c>
      <c r="K36" s="19">
        <v>0.55975794251134647</v>
      </c>
    </row>
    <row r="37" spans="1:11" x14ac:dyDescent="0.35">
      <c r="A37">
        <v>6</v>
      </c>
      <c r="B37" s="1">
        <v>80</v>
      </c>
      <c r="C37" s="20">
        <v>1.6291793313069909</v>
      </c>
      <c r="D37" s="20">
        <v>2.2674772036474162</v>
      </c>
      <c r="E37" s="20">
        <v>1.1489361702127661</v>
      </c>
      <c r="G37" s="1">
        <v>146</v>
      </c>
      <c r="H37" s="1">
        <v>60</v>
      </c>
      <c r="I37" s="19">
        <v>1.4093500570125428</v>
      </c>
      <c r="J37" s="19">
        <v>1.3979475484606614</v>
      </c>
      <c r="K37" s="19">
        <v>0.31242873432155072</v>
      </c>
    </row>
    <row r="38" spans="1:11" x14ac:dyDescent="0.35">
      <c r="A38">
        <v>13</v>
      </c>
      <c r="B38" s="1">
        <v>80</v>
      </c>
      <c r="C38" s="20">
        <v>0.44751131221719459</v>
      </c>
      <c r="D38" s="20">
        <v>0.29954751131221719</v>
      </c>
      <c r="E38" s="20">
        <v>1.0090497737556561</v>
      </c>
      <c r="G38" s="1">
        <v>147</v>
      </c>
      <c r="H38" s="1">
        <v>60</v>
      </c>
      <c r="I38" s="19">
        <v>1.1469979296066253</v>
      </c>
      <c r="J38" s="19">
        <v>0.33540372670807456</v>
      </c>
      <c r="K38" s="19">
        <v>0.72049689440993792</v>
      </c>
    </row>
    <row r="39" spans="1:11" x14ac:dyDescent="0.35">
      <c r="A39">
        <v>26</v>
      </c>
      <c r="B39" s="1">
        <v>80</v>
      </c>
      <c r="C39" s="20">
        <v>1.0444444444444445</v>
      </c>
      <c r="D39" s="20">
        <v>0.70518518518518514</v>
      </c>
      <c r="E39" s="20">
        <v>1.5777777777777777</v>
      </c>
      <c r="G39" s="1">
        <v>108</v>
      </c>
      <c r="H39" s="1">
        <v>80</v>
      </c>
      <c r="I39" s="19">
        <v>1.1620879120879122</v>
      </c>
      <c r="J39" s="19">
        <v>0.63736263736263732</v>
      </c>
      <c r="K39" s="19">
        <v>1.4532967032967032</v>
      </c>
    </row>
    <row r="40" spans="1:11" x14ac:dyDescent="0.35">
      <c r="A40">
        <v>27</v>
      </c>
      <c r="B40" s="1">
        <v>80</v>
      </c>
      <c r="C40" s="20">
        <v>0.75352112676056338</v>
      </c>
      <c r="D40" s="20">
        <v>0.5880281690140845</v>
      </c>
      <c r="E40" s="20">
        <v>0.69507042253521123</v>
      </c>
      <c r="G40" s="1">
        <v>119</v>
      </c>
      <c r="H40" s="1">
        <v>80</v>
      </c>
      <c r="I40" s="19">
        <v>1.619298245614035</v>
      </c>
      <c r="J40" s="19">
        <v>0.97368421052631582</v>
      </c>
      <c r="K40" s="19">
        <v>0.13859649122807016</v>
      </c>
    </row>
    <row r="41" spans="1:11" x14ac:dyDescent="0.35">
      <c r="A41">
        <v>28</v>
      </c>
      <c r="B41" s="1">
        <v>80</v>
      </c>
      <c r="C41" s="20">
        <v>0.70552147239263807</v>
      </c>
      <c r="D41" s="20">
        <v>0.68098159509202449</v>
      </c>
      <c r="E41" s="20">
        <v>0.64417177914110424</v>
      </c>
      <c r="G41" s="1">
        <v>120</v>
      </c>
      <c r="H41" s="1">
        <v>80</v>
      </c>
      <c r="I41" s="19">
        <v>1.2672750977835723</v>
      </c>
      <c r="J41" s="19">
        <v>0.67275097783572357</v>
      </c>
      <c r="K41" s="19">
        <v>0.17183833116036507</v>
      </c>
    </row>
    <row r="42" spans="1:11" x14ac:dyDescent="0.35">
      <c r="A42">
        <v>48</v>
      </c>
      <c r="B42" s="1">
        <v>80</v>
      </c>
      <c r="C42" s="20">
        <v>1.1489361702127661</v>
      </c>
      <c r="D42" s="20">
        <v>0.95319148936170217</v>
      </c>
      <c r="E42" s="20">
        <v>1.2936170212765958</v>
      </c>
      <c r="G42" s="1">
        <v>132</v>
      </c>
      <c r="H42" s="1">
        <v>80</v>
      </c>
      <c r="I42" s="19">
        <v>0.92628205128205132</v>
      </c>
      <c r="J42" s="19">
        <v>0.36538461538461536</v>
      </c>
      <c r="K42" s="19">
        <v>0.55128205128205132</v>
      </c>
    </row>
    <row r="43" spans="1:11" x14ac:dyDescent="0.35">
      <c r="A43">
        <v>49</v>
      </c>
      <c r="B43" s="1">
        <v>80</v>
      </c>
      <c r="C43" s="20">
        <v>1.2443531827515399</v>
      </c>
      <c r="D43" s="20">
        <v>0.66392881587953456</v>
      </c>
      <c r="E43" s="20">
        <v>2.2861054072553046</v>
      </c>
      <c r="G43" s="1">
        <v>133</v>
      </c>
      <c r="H43" s="1">
        <v>80</v>
      </c>
      <c r="I43" s="19">
        <v>0.90852713178294575</v>
      </c>
      <c r="J43" s="19">
        <v>0.41860465116279072</v>
      </c>
      <c r="K43" s="19">
        <v>1.0790697674418606</v>
      </c>
    </row>
    <row r="44" spans="1:11" x14ac:dyDescent="0.35">
      <c r="A44">
        <v>50</v>
      </c>
      <c r="B44" s="1">
        <v>80</v>
      </c>
      <c r="C44" s="20">
        <v>1.1097560975609757</v>
      </c>
      <c r="D44" s="20">
        <v>0.96951219512195119</v>
      </c>
      <c r="E44" s="20">
        <v>1.1158536585365855</v>
      </c>
      <c r="G44" s="1">
        <v>134</v>
      </c>
      <c r="H44" s="1">
        <v>80</v>
      </c>
      <c r="I44" s="19">
        <v>0.79894875164257551</v>
      </c>
      <c r="J44" s="19">
        <v>0.51248357424441526</v>
      </c>
      <c r="K44" s="19">
        <v>1.0538764783180026</v>
      </c>
    </row>
    <row r="45" spans="1:11" x14ac:dyDescent="0.35">
      <c r="A45">
        <v>8</v>
      </c>
      <c r="B45" s="1">
        <v>100</v>
      </c>
      <c r="C45" s="20">
        <v>0.44631578947368422</v>
      </c>
      <c r="D45" s="20">
        <v>0.15157894736842106</v>
      </c>
      <c r="E45" s="20">
        <v>0.14456140350877192</v>
      </c>
      <c r="G45" s="1">
        <v>158</v>
      </c>
      <c r="H45" s="1">
        <v>80</v>
      </c>
      <c r="I45" s="19">
        <v>1.2274509803921569</v>
      </c>
      <c r="J45" s="19">
        <v>1.0588235294117647</v>
      </c>
      <c r="K45" s="19">
        <v>0.8666666666666667</v>
      </c>
    </row>
    <row r="46" spans="1:11" x14ac:dyDescent="0.35">
      <c r="A46">
        <v>10</v>
      </c>
      <c r="B46" s="1">
        <v>100</v>
      </c>
      <c r="C46" s="18">
        <v>1.0154798761609907</v>
      </c>
      <c r="D46" s="18">
        <v>0.81114551083591335</v>
      </c>
      <c r="E46" s="18">
        <v>1.5913312693498451</v>
      </c>
      <c r="G46" s="1">
        <v>159</v>
      </c>
      <c r="H46" s="1">
        <v>80</v>
      </c>
      <c r="I46" s="19">
        <v>0.94952681388012616</v>
      </c>
      <c r="J46" s="19">
        <v>0.80757097791798105</v>
      </c>
      <c r="K46" s="19">
        <v>0.44321766561514198</v>
      </c>
    </row>
    <row r="47" spans="1:11" x14ac:dyDescent="0.35">
      <c r="A47">
        <v>11</v>
      </c>
      <c r="B47" s="1">
        <v>100</v>
      </c>
      <c r="C47" s="18">
        <v>0.399163179916318</v>
      </c>
      <c r="D47" s="18">
        <v>0.19414225941422594</v>
      </c>
      <c r="E47" s="18">
        <v>0.8108786610878661</v>
      </c>
      <c r="G47" s="1">
        <v>109</v>
      </c>
      <c r="H47" s="1">
        <v>100</v>
      </c>
      <c r="I47" s="19">
        <v>1.4027926960257788</v>
      </c>
      <c r="J47" s="19">
        <v>0.8141783029001074</v>
      </c>
      <c r="K47" s="19">
        <v>0.49838882921589689</v>
      </c>
    </row>
    <row r="48" spans="1:11" x14ac:dyDescent="0.35">
      <c r="A48">
        <v>24</v>
      </c>
      <c r="B48" s="1">
        <v>100</v>
      </c>
      <c r="C48" s="18">
        <v>0.44498539435248297</v>
      </c>
      <c r="D48" s="18">
        <v>0.26582278481012656</v>
      </c>
      <c r="E48" s="18">
        <v>0.95131450827653363</v>
      </c>
      <c r="G48" s="1">
        <v>111</v>
      </c>
      <c r="H48" s="1">
        <v>100</v>
      </c>
      <c r="I48" s="19">
        <v>1.1440860215053763</v>
      </c>
      <c r="J48" s="19">
        <v>0.62365591397849462</v>
      </c>
      <c r="K48" s="19">
        <v>0.5634408602150538</v>
      </c>
    </row>
    <row r="49" spans="1:11" x14ac:dyDescent="0.35">
      <c r="A49">
        <v>30</v>
      </c>
      <c r="B49" s="1">
        <v>100</v>
      </c>
      <c r="C49" s="18">
        <v>0.61300309597523217</v>
      </c>
      <c r="D49" s="18">
        <v>0.46826625386996906</v>
      </c>
      <c r="E49" s="18">
        <v>0.72523219814241491</v>
      </c>
      <c r="G49" s="1">
        <v>114</v>
      </c>
      <c r="H49" s="1">
        <v>100</v>
      </c>
      <c r="I49" s="19">
        <v>1.7306201550387597</v>
      </c>
      <c r="J49" s="19">
        <v>0.87984496124031009</v>
      </c>
      <c r="K49" s="19">
        <v>1.4282945736434109</v>
      </c>
    </row>
    <row r="50" spans="1:11" x14ac:dyDescent="0.35">
      <c r="A50">
        <v>45</v>
      </c>
      <c r="B50" s="1">
        <v>100</v>
      </c>
      <c r="C50" s="18">
        <v>0.48291233283803864</v>
      </c>
      <c r="D50" s="18">
        <v>0.18573551263001487</v>
      </c>
      <c r="E50" s="18">
        <v>0.85586924219910843</v>
      </c>
      <c r="G50" s="1">
        <v>115</v>
      </c>
      <c r="H50" s="1">
        <v>100</v>
      </c>
      <c r="I50" s="19">
        <v>0.83733826247689469</v>
      </c>
      <c r="J50" s="19">
        <v>0.56931608133086875</v>
      </c>
      <c r="K50" s="19">
        <v>0.43253234750462105</v>
      </c>
    </row>
    <row r="51" spans="1:11" x14ac:dyDescent="0.35">
      <c r="A51">
        <v>46</v>
      </c>
      <c r="B51" s="1">
        <v>100</v>
      </c>
      <c r="C51" s="18">
        <v>0.44697508896797156</v>
      </c>
      <c r="D51" s="18">
        <v>0.12099644128113879</v>
      </c>
      <c r="E51" s="18">
        <v>1.2683274021352313</v>
      </c>
      <c r="G51" s="1">
        <v>138</v>
      </c>
      <c r="H51" s="1">
        <v>100</v>
      </c>
      <c r="I51" s="19">
        <v>1.3223140495867769</v>
      </c>
      <c r="J51" s="19">
        <v>0.95159386068476981</v>
      </c>
      <c r="K51" s="19">
        <v>0.85950413223140498</v>
      </c>
    </row>
    <row r="52" spans="1:11" x14ac:dyDescent="0.35">
      <c r="A52">
        <v>47</v>
      </c>
      <c r="B52" s="1">
        <v>100</v>
      </c>
      <c r="C52" s="20">
        <v>2.1127673363577446</v>
      </c>
      <c r="D52" s="20">
        <v>2.2034996759559302</v>
      </c>
      <c r="E52" s="18">
        <v>1.9442644199611148</v>
      </c>
      <c r="G52" s="1">
        <v>154</v>
      </c>
      <c r="H52" s="1">
        <v>100</v>
      </c>
      <c r="I52" s="19">
        <v>0.70081967213114749</v>
      </c>
      <c r="J52" s="19">
        <v>0.40081967213114755</v>
      </c>
      <c r="K52" s="19">
        <v>0.43852459016393441</v>
      </c>
    </row>
    <row r="53" spans="1:11" x14ac:dyDescent="0.35">
      <c r="A53">
        <v>51</v>
      </c>
      <c r="B53" s="1">
        <v>100</v>
      </c>
      <c r="C53" s="18">
        <v>0.8081440877055599</v>
      </c>
      <c r="D53" s="18">
        <v>0.27407987470634299</v>
      </c>
      <c r="E53" s="18">
        <v>1.8950665622552858</v>
      </c>
      <c r="G53" s="1">
        <v>155</v>
      </c>
      <c r="H53" s="1">
        <v>100</v>
      </c>
      <c r="I53" s="19">
        <v>1.4592833876221498</v>
      </c>
      <c r="J53" s="19">
        <v>0.94788273615635177</v>
      </c>
      <c r="K53" s="19">
        <v>1.3289902280130292</v>
      </c>
    </row>
    <row r="54" spans="1:11" x14ac:dyDescent="0.35">
      <c r="G54" s="1">
        <v>156</v>
      </c>
      <c r="H54" s="1">
        <v>100</v>
      </c>
      <c r="I54" s="19">
        <v>1.3907455012853471</v>
      </c>
      <c r="J54" s="19">
        <v>0.84832904884318761</v>
      </c>
      <c r="K54" s="19">
        <v>0.247043701799485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workbookViewId="0">
      <selection activeCell="H11" sqref="H11"/>
    </sheetView>
  </sheetViews>
  <sheetFormatPr defaultRowHeight="14.5" x14ac:dyDescent="0.35"/>
  <sheetData>
    <row r="1" spans="1:5" x14ac:dyDescent="0.35">
      <c r="A1" s="21" t="s">
        <v>88</v>
      </c>
      <c r="B1" s="21" t="s">
        <v>3</v>
      </c>
      <c r="C1" s="3" t="s">
        <v>89</v>
      </c>
      <c r="D1" s="3" t="s">
        <v>90</v>
      </c>
      <c r="E1" s="3"/>
    </row>
    <row r="2" spans="1:5" x14ac:dyDescent="0.35">
      <c r="A2" s="22">
        <v>17</v>
      </c>
      <c r="B2" s="23">
        <v>60</v>
      </c>
      <c r="C2" s="8">
        <v>8.9931761275</v>
      </c>
      <c r="D2" s="17">
        <f>(C2+4)*30</f>
        <v>389.79528382500001</v>
      </c>
      <c r="E2" s="2"/>
    </row>
    <row r="3" spans="1:5" x14ac:dyDescent="0.35">
      <c r="A3" s="22">
        <v>18</v>
      </c>
      <c r="B3" s="23">
        <v>40</v>
      </c>
      <c r="C3" s="8">
        <v>7.8279817894999999</v>
      </c>
      <c r="D3" s="17">
        <f t="shared" ref="D3:D37" si="0">(C3+4)*30</f>
        <v>354.83945368500002</v>
      </c>
      <c r="E3" s="1"/>
    </row>
    <row r="4" spans="1:5" x14ac:dyDescent="0.35">
      <c r="A4" s="22">
        <v>19</v>
      </c>
      <c r="B4" s="23">
        <v>100</v>
      </c>
      <c r="C4" s="8">
        <v>11.748404450300001</v>
      </c>
      <c r="D4" s="17">
        <f t="shared" si="0"/>
        <v>472.45213350900002</v>
      </c>
      <c r="E4" s="1"/>
    </row>
    <row r="5" spans="1:5" x14ac:dyDescent="0.35">
      <c r="A5" s="23">
        <v>20</v>
      </c>
      <c r="B5" s="23">
        <v>80</v>
      </c>
      <c r="C5" s="8">
        <v>10.365247613999999</v>
      </c>
      <c r="D5" s="17">
        <f t="shared" si="0"/>
        <v>430.95742841999999</v>
      </c>
      <c r="E5" s="1"/>
    </row>
    <row r="6" spans="1:5" x14ac:dyDescent="0.35">
      <c r="A6" s="22">
        <v>33</v>
      </c>
      <c r="B6" s="23">
        <v>40</v>
      </c>
      <c r="C6" s="8" t="s">
        <v>36</v>
      </c>
      <c r="D6" s="17" t="s">
        <v>36</v>
      </c>
      <c r="E6" s="1"/>
    </row>
    <row r="7" spans="1:5" x14ac:dyDescent="0.35">
      <c r="A7" s="23">
        <v>34</v>
      </c>
      <c r="B7" s="23">
        <v>60</v>
      </c>
      <c r="C7" s="8">
        <v>9.3801072320000003</v>
      </c>
      <c r="D7" s="17">
        <f t="shared" si="0"/>
        <v>401.40321696000001</v>
      </c>
      <c r="E7" s="1"/>
    </row>
    <row r="8" spans="1:5" x14ac:dyDescent="0.35">
      <c r="A8" s="23">
        <v>35</v>
      </c>
      <c r="B8" s="23">
        <v>80</v>
      </c>
      <c r="C8" s="8">
        <v>13.305956979199999</v>
      </c>
      <c r="D8" s="17">
        <f t="shared" si="0"/>
        <v>519.17870937599992</v>
      </c>
      <c r="E8" s="2"/>
    </row>
    <row r="9" spans="1:5" x14ac:dyDescent="0.35">
      <c r="A9" s="22">
        <v>36</v>
      </c>
      <c r="B9" s="23">
        <v>100</v>
      </c>
      <c r="C9" s="8">
        <v>14.409145454800001</v>
      </c>
      <c r="D9" s="17">
        <f t="shared" si="0"/>
        <v>552.274363644</v>
      </c>
      <c r="E9" s="1"/>
    </row>
    <row r="10" spans="1:5" x14ac:dyDescent="0.35">
      <c r="A10" s="22">
        <v>37</v>
      </c>
      <c r="B10" s="23">
        <v>20</v>
      </c>
      <c r="C10" s="8">
        <v>15.075993602600001</v>
      </c>
      <c r="D10" s="17">
        <f t="shared" si="0"/>
        <v>572.27980807799997</v>
      </c>
      <c r="E10" s="1"/>
    </row>
    <row r="11" spans="1:5" x14ac:dyDescent="0.35">
      <c r="A11" s="23">
        <v>38</v>
      </c>
      <c r="B11" s="23">
        <v>60</v>
      </c>
      <c r="C11" s="8">
        <v>12.597814468699999</v>
      </c>
      <c r="D11" s="17">
        <f t="shared" si="0"/>
        <v>497.93443406100005</v>
      </c>
      <c r="E11" s="1"/>
    </row>
    <row r="12" spans="1:5" x14ac:dyDescent="0.35">
      <c r="A12" s="22">
        <v>39</v>
      </c>
      <c r="B12" s="23">
        <v>40</v>
      </c>
      <c r="C12" s="8">
        <v>13.1550794688</v>
      </c>
      <c r="D12" s="17">
        <f t="shared" si="0"/>
        <v>514.65238406399999</v>
      </c>
      <c r="E12" s="1"/>
    </row>
    <row r="13" spans="1:5" x14ac:dyDescent="0.35">
      <c r="A13" s="22">
        <v>40</v>
      </c>
      <c r="B13" s="23">
        <v>0</v>
      </c>
      <c r="C13" s="8">
        <v>13.319935750599999</v>
      </c>
      <c r="D13" s="17">
        <f t="shared" si="0"/>
        <v>519.59807251799998</v>
      </c>
      <c r="E13" s="2"/>
    </row>
    <row r="14" spans="1:5" x14ac:dyDescent="0.35">
      <c r="A14" s="23">
        <v>41</v>
      </c>
      <c r="B14" s="23">
        <v>80</v>
      </c>
      <c r="C14" s="8">
        <v>12.24850664</v>
      </c>
      <c r="D14" s="17">
        <f t="shared" si="0"/>
        <v>487.45519920000004</v>
      </c>
      <c r="E14" s="1"/>
    </row>
    <row r="15" spans="1:5" x14ac:dyDescent="0.35">
      <c r="A15" s="22">
        <v>42</v>
      </c>
      <c r="B15" s="23">
        <v>20</v>
      </c>
      <c r="C15" s="8">
        <v>11.180703791699999</v>
      </c>
      <c r="D15" s="17">
        <f t="shared" si="0"/>
        <v>455.42111375099995</v>
      </c>
      <c r="E15" s="1"/>
    </row>
    <row r="16" spans="1:5" x14ac:dyDescent="0.35">
      <c r="A16" s="22">
        <v>43</v>
      </c>
      <c r="B16" s="23">
        <v>0</v>
      </c>
      <c r="C16" s="8">
        <v>12.141836786800001</v>
      </c>
      <c r="D16" s="17">
        <f t="shared" si="0"/>
        <v>484.25510360399994</v>
      </c>
      <c r="E16" s="2"/>
    </row>
    <row r="17" spans="1:5" x14ac:dyDescent="0.35">
      <c r="A17" s="22">
        <v>44</v>
      </c>
      <c r="B17" s="23">
        <v>100</v>
      </c>
      <c r="C17" s="8">
        <v>12.9404835482</v>
      </c>
      <c r="D17" s="17">
        <f t="shared" si="0"/>
        <v>508.21450644599997</v>
      </c>
      <c r="E17" s="2"/>
    </row>
    <row r="18" spans="1:5" x14ac:dyDescent="0.35">
      <c r="A18" s="23">
        <v>45</v>
      </c>
      <c r="B18" s="23">
        <v>80</v>
      </c>
      <c r="C18" s="8">
        <v>10.765757000000001</v>
      </c>
      <c r="D18" s="17">
        <f t="shared" si="0"/>
        <v>442.97271000000001</v>
      </c>
      <c r="E18" s="2"/>
    </row>
    <row r="19" spans="1:5" x14ac:dyDescent="0.35">
      <c r="A19" s="22">
        <v>46</v>
      </c>
      <c r="B19" s="23">
        <v>40</v>
      </c>
      <c r="C19" s="8">
        <v>10.010644372130001</v>
      </c>
      <c r="D19" s="17">
        <f t="shared" si="0"/>
        <v>420.31933116390002</v>
      </c>
      <c r="E19" s="2"/>
    </row>
    <row r="20" spans="1:5" x14ac:dyDescent="0.35">
      <c r="A20" s="22">
        <v>47</v>
      </c>
      <c r="B20" s="23">
        <v>20</v>
      </c>
      <c r="C20" s="8">
        <v>15.3128398966</v>
      </c>
      <c r="D20" s="17">
        <f t="shared" si="0"/>
        <v>579.385196898</v>
      </c>
      <c r="E20" s="2"/>
    </row>
    <row r="21" spans="1:5" x14ac:dyDescent="0.35">
      <c r="A21" s="22">
        <v>48</v>
      </c>
      <c r="B21" s="23">
        <v>0</v>
      </c>
      <c r="C21" s="8">
        <v>15.722918870999999</v>
      </c>
      <c r="D21" s="17">
        <f t="shared" si="0"/>
        <v>591.68756612999994</v>
      </c>
      <c r="E21" s="2"/>
    </row>
    <row r="22" spans="1:5" x14ac:dyDescent="0.35">
      <c r="A22" s="22">
        <v>49</v>
      </c>
      <c r="B22" s="23">
        <v>100</v>
      </c>
      <c r="C22" s="8">
        <v>13.650420023600001</v>
      </c>
      <c r="D22" s="17">
        <f t="shared" si="0"/>
        <v>529.51260070799992</v>
      </c>
      <c r="E22" s="2"/>
    </row>
    <row r="23" spans="1:5" x14ac:dyDescent="0.35">
      <c r="A23" s="22">
        <v>50</v>
      </c>
      <c r="B23" s="23">
        <v>40</v>
      </c>
      <c r="C23" s="8">
        <v>12.703301848900001</v>
      </c>
      <c r="D23" s="17">
        <f t="shared" si="0"/>
        <v>501.09905546700003</v>
      </c>
      <c r="E23" s="2"/>
    </row>
    <row r="24" spans="1:5" x14ac:dyDescent="0.35">
      <c r="A24" s="23">
        <v>51</v>
      </c>
      <c r="B24" s="23">
        <v>80</v>
      </c>
      <c r="C24" s="8">
        <v>11.269904371999999</v>
      </c>
      <c r="D24" s="17">
        <f t="shared" si="0"/>
        <v>458.09713116</v>
      </c>
      <c r="E24" s="2"/>
    </row>
    <row r="25" spans="1:5" x14ac:dyDescent="0.35">
      <c r="A25" s="22">
        <v>52</v>
      </c>
      <c r="B25" s="23">
        <v>0</v>
      </c>
      <c r="C25" s="8">
        <v>18.4232275012</v>
      </c>
      <c r="D25" s="17">
        <f t="shared" si="0"/>
        <v>672.69682503599995</v>
      </c>
      <c r="E25" s="2"/>
    </row>
    <row r="26" spans="1:5" x14ac:dyDescent="0.35">
      <c r="A26" s="22">
        <v>53</v>
      </c>
      <c r="B26" s="23">
        <v>100</v>
      </c>
      <c r="C26" s="8">
        <v>12.8743715207</v>
      </c>
      <c r="D26" s="17">
        <f t="shared" si="0"/>
        <v>506.23114562100005</v>
      </c>
      <c r="E26" s="2"/>
    </row>
    <row r="27" spans="1:5" x14ac:dyDescent="0.35">
      <c r="A27" s="22">
        <v>54</v>
      </c>
      <c r="B27" s="23">
        <v>20</v>
      </c>
      <c r="C27" s="8">
        <v>17.858316033200001</v>
      </c>
      <c r="D27" s="17">
        <f t="shared" si="0"/>
        <v>655.74948099599999</v>
      </c>
      <c r="E27" s="2"/>
    </row>
    <row r="28" spans="1:5" x14ac:dyDescent="0.35">
      <c r="A28" s="22">
        <v>55</v>
      </c>
      <c r="B28" s="23">
        <v>0</v>
      </c>
      <c r="C28" s="8">
        <v>15.433509835700001</v>
      </c>
      <c r="D28" s="17">
        <f t="shared" si="0"/>
        <v>583.00529507099998</v>
      </c>
      <c r="E28" s="2"/>
    </row>
    <row r="29" spans="1:5" x14ac:dyDescent="0.35">
      <c r="A29" s="23">
        <v>56</v>
      </c>
      <c r="B29" s="23">
        <v>60</v>
      </c>
      <c r="C29" s="8">
        <v>10.2890292828</v>
      </c>
      <c r="D29" s="17">
        <f t="shared" si="0"/>
        <v>428.67087848400001</v>
      </c>
      <c r="E29" s="2"/>
    </row>
    <row r="30" spans="1:5" x14ac:dyDescent="0.35">
      <c r="A30" s="22">
        <v>57</v>
      </c>
      <c r="B30" s="23">
        <v>20</v>
      </c>
      <c r="C30" s="8" t="s">
        <v>36</v>
      </c>
      <c r="D30" s="17" t="s">
        <v>36</v>
      </c>
      <c r="E30" s="2"/>
    </row>
    <row r="31" spans="1:5" x14ac:dyDescent="0.35">
      <c r="A31" s="23">
        <v>58</v>
      </c>
      <c r="B31" s="23">
        <v>80</v>
      </c>
      <c r="C31" s="8">
        <v>13.6378907509</v>
      </c>
      <c r="D31" s="17">
        <f t="shared" si="0"/>
        <v>529.13672252699996</v>
      </c>
      <c r="E31" s="2"/>
    </row>
    <row r="32" spans="1:5" x14ac:dyDescent="0.35">
      <c r="A32" s="22">
        <v>59</v>
      </c>
      <c r="B32" s="23">
        <v>0</v>
      </c>
      <c r="C32" s="8">
        <v>9.6961933571000003</v>
      </c>
      <c r="D32" s="17">
        <f t="shared" si="0"/>
        <v>410.88580071299998</v>
      </c>
      <c r="E32" s="2"/>
    </row>
    <row r="33" spans="1:5" x14ac:dyDescent="0.35">
      <c r="A33" s="23">
        <v>60</v>
      </c>
      <c r="B33" s="23">
        <v>60</v>
      </c>
      <c r="C33" s="8">
        <v>8.5568108287999998</v>
      </c>
      <c r="D33" s="17">
        <f t="shared" si="0"/>
        <v>376.704324864</v>
      </c>
      <c r="E33" s="2"/>
    </row>
    <row r="34" spans="1:5" x14ac:dyDescent="0.35">
      <c r="A34" s="22">
        <v>61</v>
      </c>
      <c r="B34" s="23">
        <v>40</v>
      </c>
      <c r="C34" s="8">
        <v>16.453035810900001</v>
      </c>
      <c r="D34" s="17">
        <f t="shared" si="0"/>
        <v>613.591074327</v>
      </c>
      <c r="E34" s="2"/>
    </row>
    <row r="35" spans="1:5" x14ac:dyDescent="0.35">
      <c r="A35" s="22">
        <v>62</v>
      </c>
      <c r="B35" s="23">
        <v>100</v>
      </c>
      <c r="C35" s="8">
        <v>10.055367175000001</v>
      </c>
      <c r="D35" s="17">
        <f t="shared" si="0"/>
        <v>421.66101524999999</v>
      </c>
      <c r="E35" s="2"/>
    </row>
    <row r="36" spans="1:5" x14ac:dyDescent="0.35">
      <c r="A36" s="22">
        <v>63</v>
      </c>
      <c r="B36" s="23">
        <v>20</v>
      </c>
      <c r="C36" s="8">
        <v>9.9210185455000008</v>
      </c>
      <c r="D36" s="17">
        <f t="shared" si="0"/>
        <v>417.63055636500002</v>
      </c>
      <c r="E36" s="2"/>
    </row>
    <row r="37" spans="1:5" x14ac:dyDescent="0.35">
      <c r="A37" s="23">
        <v>64</v>
      </c>
      <c r="B37" s="23">
        <v>60</v>
      </c>
      <c r="C37" s="8">
        <v>7.3129555469999996</v>
      </c>
      <c r="D37" s="17">
        <f t="shared" si="0"/>
        <v>339.38866640999998</v>
      </c>
      <c r="E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rch digestibility</vt:lpstr>
      <vt:lpstr>SCFA</vt:lpstr>
      <vt:lpstr>GIT-Morph-pH-organs</vt:lpstr>
      <vt:lpstr>ELISA</vt:lpstr>
      <vt:lpstr>Gene expression</vt:lpstr>
      <vt:lpstr>T50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wig, Eugenia</dc:creator>
  <cp:lastModifiedBy>Herwig, Eugenia</cp:lastModifiedBy>
  <dcterms:created xsi:type="dcterms:W3CDTF">2019-11-08T19:10:37Z</dcterms:created>
  <dcterms:modified xsi:type="dcterms:W3CDTF">2019-11-08T22:05:14Z</dcterms:modified>
</cp:coreProperties>
</file>